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痛み-まとめデータ\Snx25 論文用Fig\Snx25-Pain 論文関係\Nature Immunology\Nature Immunology REVISE\Nature Immunology RE-REVISE\Revise-2\From Ian 220927-2\Re-Revise Final ver-2\Nat. Immunol. 受理後Figure修正\221214 submit全書類\"/>
    </mc:Choice>
  </mc:AlternateContent>
  <xr:revisionPtr revIDLastSave="0" documentId="13_ncr:1_{05F1C5C3-D94E-47B1-9E2A-DFE0C4C3FBE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Ex. Fig.7" sheetId="15" r:id="rId1"/>
    <sheet name="Ex. Fig.7 Immunoblot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5" l="1"/>
  <c r="J5" i="15"/>
  <c r="K4" i="15"/>
  <c r="J4" i="15"/>
</calcChain>
</file>

<file path=xl/sharedStrings.xml><?xml version="1.0" encoding="utf-8"?>
<sst xmlns="http://schemas.openxmlformats.org/spreadsheetml/2006/main" count="338" uniqueCount="106">
  <si>
    <t>Ave.</t>
  </si>
  <si>
    <t>Ave.</t>
    <phoneticPr fontId="1"/>
  </si>
  <si>
    <t>SEM</t>
  </si>
  <si>
    <t>SEM</t>
    <phoneticPr fontId="1"/>
  </si>
  <si>
    <t>#5</t>
  </si>
  <si>
    <t>#6</t>
  </si>
  <si>
    <t>#1</t>
    <phoneticPr fontId="1"/>
  </si>
  <si>
    <t>#2</t>
  </si>
  <si>
    <t>#3</t>
  </si>
  <si>
    <t>#4</t>
  </si>
  <si>
    <t>#7</t>
  </si>
  <si>
    <t>#8</t>
  </si>
  <si>
    <t>Real time PCR</t>
    <phoneticPr fontId="1"/>
  </si>
  <si>
    <t>Cxcl5</t>
  </si>
  <si>
    <t>Il1b</t>
  </si>
  <si>
    <t>Cxcl3</t>
  </si>
  <si>
    <t>Cxcl2</t>
    <phoneticPr fontId="1"/>
  </si>
  <si>
    <t>Frequency (%)</t>
    <phoneticPr fontId="1"/>
  </si>
  <si>
    <t>Soma diameter (um)</t>
    <phoneticPr fontId="1"/>
  </si>
  <si>
    <t>Cell count</t>
    <phoneticPr fontId="1"/>
  </si>
  <si>
    <t>b-actin</t>
    <phoneticPr fontId="1"/>
  </si>
  <si>
    <t>CT value</t>
    <phoneticPr fontId="1"/>
  </si>
  <si>
    <t>Expression ratio</t>
    <phoneticPr fontId="1"/>
  </si>
  <si>
    <t>#1</t>
    <phoneticPr fontId="1"/>
  </si>
  <si>
    <t>Cxcl2</t>
  </si>
  <si>
    <t>Ccl3</t>
  </si>
  <si>
    <t>Ccl4</t>
  </si>
  <si>
    <t>Ccl7</t>
  </si>
  <si>
    <t>Ccl2</t>
  </si>
  <si>
    <t>Cd14</t>
  </si>
  <si>
    <t>Ccl11</t>
  </si>
  <si>
    <t>Ccl8</t>
  </si>
  <si>
    <t>Fos</t>
  </si>
  <si>
    <t>Il1rn</t>
  </si>
  <si>
    <t>Ccl5</t>
  </si>
  <si>
    <t>Ccr1</t>
  </si>
  <si>
    <t>Il1a</t>
  </si>
  <si>
    <t>Ptgs2</t>
  </si>
  <si>
    <t>Ltb</t>
  </si>
  <si>
    <t>Itgb2</t>
  </si>
  <si>
    <t>Tlr6</t>
  </si>
  <si>
    <t>Il7</t>
  </si>
  <si>
    <t>Cebpb</t>
  </si>
  <si>
    <t>Ccr4</t>
  </si>
  <si>
    <t>Sele</t>
  </si>
  <si>
    <t>Tlr7</t>
  </si>
  <si>
    <t>Il17a</t>
  </si>
  <si>
    <t>Il18</t>
  </si>
  <si>
    <t>Cxcl10</t>
  </si>
  <si>
    <t>Tirap</t>
  </si>
  <si>
    <t>Nr3c1</t>
  </si>
  <si>
    <t>Ccr2</t>
  </si>
  <si>
    <t>Il5</t>
  </si>
  <si>
    <t>Tnf</t>
  </si>
  <si>
    <t>Ccr7</t>
  </si>
  <si>
    <t>Il23a</t>
  </si>
  <si>
    <t>Ccl24</t>
  </si>
  <si>
    <t>Nos2</t>
  </si>
  <si>
    <t>Ccl1</t>
  </si>
  <si>
    <t>Tlr8</t>
  </si>
  <si>
    <t>Tlr4</t>
  </si>
  <si>
    <t>Cxcr4</t>
  </si>
  <si>
    <t>Tlr2</t>
  </si>
  <si>
    <t>Bcl6</t>
  </si>
  <si>
    <t>Cd40</t>
  </si>
  <si>
    <t>Myd88</t>
  </si>
  <si>
    <t>PCR array</t>
    <phoneticPr fontId="1"/>
  </si>
  <si>
    <t>CD206</t>
    <phoneticPr fontId="1"/>
  </si>
  <si>
    <t>IHC, Intensity (DRG)</t>
    <phoneticPr fontId="1"/>
  </si>
  <si>
    <t>IHC, Intensity (Normalized)(Hind paw skin)</t>
    <phoneticPr fontId="1"/>
  </si>
  <si>
    <t>IHC, Intensity (Hind paw skin)</t>
    <phoneticPr fontId="1"/>
  </si>
  <si>
    <t>n=1627 from 3 mice</t>
    <phoneticPr fontId="1"/>
  </si>
  <si>
    <t>Distribution</t>
    <phoneticPr fontId="1"/>
  </si>
  <si>
    <t>Ccl19</t>
  </si>
  <si>
    <t>Tollip</t>
  </si>
  <si>
    <t>Nfkb1</t>
  </si>
  <si>
    <t>Crp</t>
  </si>
  <si>
    <t>Ccl2</t>
    <phoneticPr fontId="1"/>
  </si>
  <si>
    <t>Ccl3</t>
    <phoneticPr fontId="1"/>
  </si>
  <si>
    <t>Ccl4</t>
    <phoneticPr fontId="1"/>
  </si>
  <si>
    <t>Proportion</t>
    <phoneticPr fontId="1"/>
  </si>
  <si>
    <t>CCR2</t>
    <phoneticPr fontId="1"/>
  </si>
  <si>
    <t>Ex. Data Fig. 7b</t>
    <phoneticPr fontId="1"/>
  </si>
  <si>
    <t>IHC, Intensity (Normalized)(DRG) (Snx25+/+ intensity Ave. = 1)</t>
    <phoneticPr fontId="1"/>
  </si>
  <si>
    <t>IHC, Intensity (Normalized)(Hind paw skin) (Snx25+/+ intensity Ave. = 1)</t>
    <phoneticPr fontId="1"/>
  </si>
  <si>
    <t>IHC, Intensity (Normalized) (DRG) (Snx25+/+ intensity Ave. = 1)</t>
    <phoneticPr fontId="1"/>
  </si>
  <si>
    <t>Ex. Data Fig. 7c</t>
    <phoneticPr fontId="1"/>
  </si>
  <si>
    <t>Ex. Data Fig. 7f</t>
    <phoneticPr fontId="1"/>
  </si>
  <si>
    <t>Ex. Data Fig. 7g</t>
    <phoneticPr fontId="1"/>
  </si>
  <si>
    <t>Ex. Data Fig. 7h</t>
    <phoneticPr fontId="1"/>
  </si>
  <si>
    <t>Ex. Data Fig. 7k</t>
    <phoneticPr fontId="1"/>
  </si>
  <si>
    <t>Ex. Data Fig. 7l</t>
    <phoneticPr fontId="1"/>
  </si>
  <si>
    <t>Ex. Data Fig. 7</t>
    <phoneticPr fontId="1"/>
  </si>
  <si>
    <t>t-test (No TAM vs TAM)</t>
    <phoneticPr fontId="1"/>
  </si>
  <si>
    <t>CD11b(+)F4/80(+)</t>
    <phoneticPr fontId="1"/>
  </si>
  <si>
    <t xml:space="preserve"> CD11b(+)F4/80(-)</t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+</t>
    </r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Cx3cr1-cKO</t>
    </r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fl/fl</t>
    </r>
    <phoneticPr fontId="1"/>
  </si>
  <si>
    <t>No TAM</t>
    <phoneticPr fontId="1"/>
  </si>
  <si>
    <t>TAM</t>
    <phoneticPr fontId="1"/>
  </si>
  <si>
    <r>
      <t>t-test (Snx25</t>
    </r>
    <r>
      <rPr>
        <vertAlign val="superscript"/>
        <sz val="11"/>
        <color theme="1"/>
        <rFont val="游ゴシック"/>
        <family val="3"/>
        <charset val="128"/>
        <scheme val="minor"/>
      </rPr>
      <t>+/+</t>
    </r>
    <r>
      <rPr>
        <sz val="11"/>
        <color theme="1"/>
        <rFont val="游ゴシック"/>
        <family val="2"/>
        <charset val="128"/>
        <scheme val="minor"/>
      </rPr>
      <t xml:space="preserve"> vs Snx25</t>
    </r>
    <r>
      <rPr>
        <vertAlign val="superscript"/>
        <sz val="11"/>
        <color theme="1"/>
        <rFont val="游ゴシック"/>
        <family val="3"/>
        <charset val="128"/>
        <scheme val="minor"/>
      </rPr>
      <t>+/-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t>n=1551 from 3 mi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i/>
      <vertAlign val="superscript"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0" fillId="0" borderId="0" xfId="0" applyAlignment="1">
      <alignment vertical="center" wrapText="1"/>
    </xf>
    <xf numFmtId="0" fontId="3" fillId="3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7" fillId="3" borderId="1" xfId="0" applyFont="1" applyFill="1" applyBorder="1" applyAlignment="1">
      <alignment vertical="center" readingOrder="1"/>
    </xf>
    <xf numFmtId="0" fontId="7" fillId="4" borderId="1" xfId="0" applyFont="1" applyFill="1" applyBorder="1" applyAlignment="1">
      <alignment vertical="center" readingOrder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2"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1</xdr:row>
      <xdr:rowOff>57149</xdr:rowOff>
    </xdr:from>
    <xdr:to>
      <xdr:col>8</xdr:col>
      <xdr:colOff>200025</xdr:colOff>
      <xdr:row>26</xdr:row>
      <xdr:rowOff>172519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6F41CF4F-5BA3-80CB-079E-64A89137EF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295274"/>
          <a:ext cx="5448300" cy="60684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204"/>
  <sheetViews>
    <sheetView tabSelected="1" topLeftCell="A89" workbookViewId="0">
      <selection activeCell="I94" sqref="I94"/>
    </sheetView>
  </sheetViews>
  <sheetFormatPr defaultRowHeight="18.75" x14ac:dyDescent="0.4"/>
  <cols>
    <col min="1" max="1" width="11.25" customWidth="1"/>
  </cols>
  <sheetData>
    <row r="1" spans="1:12" x14ac:dyDescent="0.4">
      <c r="A1" s="2" t="s">
        <v>82</v>
      </c>
    </row>
    <row r="2" spans="1:12" x14ac:dyDescent="0.4">
      <c r="A2" t="s">
        <v>70</v>
      </c>
    </row>
    <row r="3" spans="1:12" x14ac:dyDescent="0.4">
      <c r="A3" s="1" t="s">
        <v>67</v>
      </c>
      <c r="B3" s="1" t="s">
        <v>23</v>
      </c>
      <c r="C3" s="1" t="s">
        <v>7</v>
      </c>
      <c r="D3" s="1" t="s">
        <v>8</v>
      </c>
      <c r="E3" s="1" t="s">
        <v>9</v>
      </c>
      <c r="F3" s="1" t="s">
        <v>4</v>
      </c>
      <c r="G3" s="1" t="s">
        <v>5</v>
      </c>
      <c r="H3" s="1" t="s">
        <v>10</v>
      </c>
      <c r="I3" s="1" t="s">
        <v>11</v>
      </c>
      <c r="J3" s="1" t="s">
        <v>0</v>
      </c>
      <c r="K3" s="1" t="s">
        <v>2</v>
      </c>
      <c r="L3" s="10"/>
    </row>
    <row r="4" spans="1:12" ht="20.25" x14ac:dyDescent="0.4">
      <c r="A4" s="7" t="s">
        <v>96</v>
      </c>
      <c r="B4" s="1">
        <v>64.914000000000001</v>
      </c>
      <c r="C4" s="1">
        <v>32.567</v>
      </c>
      <c r="D4" s="1">
        <v>43.972999999999999</v>
      </c>
      <c r="E4" s="1">
        <v>14.542999999999999</v>
      </c>
      <c r="F4" s="1">
        <v>19.317</v>
      </c>
      <c r="G4" s="1">
        <v>23.815999999999999</v>
      </c>
      <c r="H4" s="1">
        <v>20.390999999999998</v>
      </c>
      <c r="I4" s="1">
        <v>18.984000000000002</v>
      </c>
      <c r="J4" s="1">
        <f>AVERAGE(B4:I4)</f>
        <v>29.813125000000003</v>
      </c>
      <c r="K4" s="1">
        <f>STDEV(B4:I4)/SQRT(8)</f>
        <v>6.014141915511364</v>
      </c>
    </row>
    <row r="5" spans="1:12" ht="20.25" x14ac:dyDescent="0.4">
      <c r="A5" s="6" t="s">
        <v>97</v>
      </c>
      <c r="B5" s="1">
        <v>22.024999999999999</v>
      </c>
      <c r="C5" s="1">
        <v>27.835999999999999</v>
      </c>
      <c r="D5" s="1">
        <v>22.084</v>
      </c>
      <c r="E5" s="1">
        <v>9.9649999999999999</v>
      </c>
      <c r="F5" s="1">
        <v>7.6210000000000004</v>
      </c>
      <c r="G5" s="1">
        <v>10.077999999999999</v>
      </c>
      <c r="H5" s="1">
        <v>9.6379999999999999</v>
      </c>
      <c r="I5" s="1">
        <v>21.295999999999999</v>
      </c>
      <c r="J5" s="1">
        <f>AVERAGE(B5:I5)</f>
        <v>16.317875000000001</v>
      </c>
      <c r="K5" s="1">
        <f>STDEV(B5:I5)/SQRT(8)</f>
        <v>2.7477907712866081</v>
      </c>
    </row>
    <row r="6" spans="1:12" x14ac:dyDescent="0.4">
      <c r="A6" s="3"/>
    </row>
    <row r="7" spans="1:12" x14ac:dyDescent="0.4">
      <c r="A7" s="8" t="s">
        <v>69</v>
      </c>
    </row>
    <row r="8" spans="1:12" ht="20.25" x14ac:dyDescent="0.4">
      <c r="A8" s="1" t="s">
        <v>67</v>
      </c>
      <c r="B8" s="1" t="s">
        <v>6</v>
      </c>
      <c r="C8" s="1" t="s">
        <v>7</v>
      </c>
      <c r="D8" s="1" t="s">
        <v>8</v>
      </c>
      <c r="E8" s="1" t="s">
        <v>9</v>
      </c>
      <c r="F8" s="1" t="s">
        <v>4</v>
      </c>
      <c r="G8" s="1" t="s">
        <v>5</v>
      </c>
      <c r="H8" s="1" t="s">
        <v>10</v>
      </c>
      <c r="I8" s="1" t="s">
        <v>11</v>
      </c>
      <c r="J8" s="1" t="s">
        <v>0</v>
      </c>
      <c r="K8" s="1" t="s">
        <v>2</v>
      </c>
      <c r="L8" s="1" t="s">
        <v>104</v>
      </c>
    </row>
    <row r="9" spans="1:12" ht="20.25" x14ac:dyDescent="0.4">
      <c r="A9" s="7" t="s">
        <v>96</v>
      </c>
      <c r="B9" s="1">
        <v>2.1773631580050732</v>
      </c>
      <c r="C9" s="1">
        <v>1.0923712291146934</v>
      </c>
      <c r="D9" s="1">
        <v>1.4749544034716251</v>
      </c>
      <c r="E9" s="1">
        <v>0.48780528710089927</v>
      </c>
      <c r="F9" s="1">
        <v>0.64793610196851215</v>
      </c>
      <c r="G9" s="1">
        <v>0.79884279155573246</v>
      </c>
      <c r="H9" s="1">
        <v>0.68396050397266295</v>
      </c>
      <c r="I9" s="1">
        <v>0.63676652481080065</v>
      </c>
      <c r="J9" s="9">
        <v>1</v>
      </c>
      <c r="K9" s="1">
        <v>0.20172799448267717</v>
      </c>
      <c r="L9" s="15">
        <v>6.0573642015148928E-2</v>
      </c>
    </row>
    <row r="10" spans="1:12" ht="20.25" x14ac:dyDescent="0.4">
      <c r="A10" s="6" t="s">
        <v>97</v>
      </c>
      <c r="B10" s="1">
        <v>0.73876857927506745</v>
      </c>
      <c r="C10" s="1">
        <v>0.93368273201819652</v>
      </c>
      <c r="D10" s="1">
        <v>0.74074757342613351</v>
      </c>
      <c r="E10" s="1">
        <v>0.33424875788767527</v>
      </c>
      <c r="F10" s="1">
        <v>0.25562566822498478</v>
      </c>
      <c r="G10" s="1">
        <v>0.33803903482107289</v>
      </c>
      <c r="H10" s="1">
        <v>0.32328043437244497</v>
      </c>
      <c r="I10" s="1">
        <v>0.71431626171359086</v>
      </c>
      <c r="J10" s="9">
        <v>0.54733863021739582</v>
      </c>
      <c r="K10" s="1">
        <v>9.2167150249650345E-2</v>
      </c>
      <c r="L10" s="15"/>
    </row>
    <row r="12" spans="1:12" x14ac:dyDescent="0.4">
      <c r="A12" t="s">
        <v>68</v>
      </c>
    </row>
    <row r="13" spans="1:12" x14ac:dyDescent="0.4">
      <c r="A13" s="1" t="s">
        <v>67</v>
      </c>
      <c r="B13" s="1" t="s">
        <v>23</v>
      </c>
      <c r="C13" s="1" t="s">
        <v>7</v>
      </c>
      <c r="D13" s="1" t="s">
        <v>8</v>
      </c>
      <c r="E13" s="1" t="s">
        <v>9</v>
      </c>
      <c r="F13" s="1" t="s">
        <v>4</v>
      </c>
      <c r="G13" s="1" t="s">
        <v>5</v>
      </c>
      <c r="H13" s="1" t="s">
        <v>0</v>
      </c>
      <c r="I13" s="1" t="s">
        <v>2</v>
      </c>
    </row>
    <row r="14" spans="1:12" ht="20.25" x14ac:dyDescent="0.4">
      <c r="A14" s="7" t="s">
        <v>96</v>
      </c>
      <c r="B14" s="1">
        <v>113.163</v>
      </c>
      <c r="C14" s="1">
        <v>103.312</v>
      </c>
      <c r="D14" s="1">
        <v>66.899000000000001</v>
      </c>
      <c r="E14" s="1">
        <v>53.851999999999997</v>
      </c>
      <c r="F14" s="1"/>
      <c r="G14" s="1"/>
      <c r="H14" s="1">
        <v>84.3065</v>
      </c>
      <c r="I14" s="1">
        <v>14.21385547332836</v>
      </c>
    </row>
    <row r="15" spans="1:12" ht="20.25" x14ac:dyDescent="0.4">
      <c r="A15" s="6" t="s">
        <v>97</v>
      </c>
      <c r="B15" s="1">
        <v>77.576999999999998</v>
      </c>
      <c r="C15" s="1">
        <v>61.421999999999997</v>
      </c>
      <c r="D15" s="1">
        <v>30.373000000000001</v>
      </c>
      <c r="E15" s="1">
        <v>28.167000000000002</v>
      </c>
      <c r="F15" s="1">
        <v>10.986000000000001</v>
      </c>
      <c r="G15" s="1">
        <v>22.102</v>
      </c>
      <c r="H15" s="1">
        <v>38.43783333333333</v>
      </c>
      <c r="I15" s="1">
        <v>10.410156007209713</v>
      </c>
    </row>
    <row r="16" spans="1:12" x14ac:dyDescent="0.4">
      <c r="A16" s="3"/>
    </row>
    <row r="17" spans="1:11" x14ac:dyDescent="0.4">
      <c r="A17" s="8" t="s">
        <v>85</v>
      </c>
    </row>
    <row r="18" spans="1:11" ht="20.25" x14ac:dyDescent="0.4">
      <c r="A18" s="1" t="s">
        <v>67</v>
      </c>
      <c r="B18" s="1" t="s">
        <v>23</v>
      </c>
      <c r="C18" s="1" t="s">
        <v>7</v>
      </c>
      <c r="D18" s="1" t="s">
        <v>8</v>
      </c>
      <c r="E18" s="1" t="s">
        <v>9</v>
      </c>
      <c r="F18" s="1" t="s">
        <v>4</v>
      </c>
      <c r="G18" s="1" t="s">
        <v>5</v>
      </c>
      <c r="H18" s="1" t="s">
        <v>0</v>
      </c>
      <c r="I18" s="1" t="s">
        <v>2</v>
      </c>
      <c r="J18" s="1" t="s">
        <v>104</v>
      </c>
    </row>
    <row r="19" spans="1:11" ht="20.25" x14ac:dyDescent="0.4">
      <c r="A19" s="7" t="s">
        <v>96</v>
      </c>
      <c r="B19" s="1">
        <v>1.3422808443002614</v>
      </c>
      <c r="C19" s="1">
        <v>1.2254333888846056</v>
      </c>
      <c r="D19" s="1">
        <v>0.79352125874042923</v>
      </c>
      <c r="E19" s="1">
        <v>0.63876450807470353</v>
      </c>
      <c r="F19" s="1"/>
      <c r="G19" s="1"/>
      <c r="H19" s="9">
        <v>1</v>
      </c>
      <c r="I19" s="1">
        <v>0.16859738541308619</v>
      </c>
      <c r="J19" s="13">
        <v>2.8456530336921974E-2</v>
      </c>
    </row>
    <row r="20" spans="1:11" ht="20.25" x14ac:dyDescent="0.4">
      <c r="A20" s="6" t="s">
        <v>97</v>
      </c>
      <c r="B20" s="1">
        <v>0.92017815945389736</v>
      </c>
      <c r="C20" s="1">
        <v>0.72855592392045687</v>
      </c>
      <c r="D20" s="1">
        <v>0.3602687811734564</v>
      </c>
      <c r="E20" s="1">
        <v>0.33410235272487887</v>
      </c>
      <c r="F20" s="1">
        <v>0.13031023705171013</v>
      </c>
      <c r="G20" s="1">
        <v>0.26216246671371723</v>
      </c>
      <c r="H20" s="9">
        <v>0.45592965350635278</v>
      </c>
      <c r="I20" s="1">
        <v>0.12347987411658305</v>
      </c>
      <c r="J20" s="13"/>
    </row>
    <row r="22" spans="1:11" x14ac:dyDescent="0.4">
      <c r="A22" s="2" t="s">
        <v>86</v>
      </c>
    </row>
    <row r="23" spans="1:11" x14ac:dyDescent="0.4">
      <c r="A23" t="s">
        <v>66</v>
      </c>
    </row>
    <row r="24" spans="1:11" ht="20.25" x14ac:dyDescent="0.4">
      <c r="A24" s="1"/>
      <c r="B24" s="16" t="s">
        <v>96</v>
      </c>
      <c r="C24" s="16"/>
      <c r="D24" s="16"/>
      <c r="E24" s="16"/>
      <c r="F24" s="16"/>
      <c r="G24" s="18" t="s">
        <v>100</v>
      </c>
      <c r="H24" s="18"/>
      <c r="I24" s="18"/>
      <c r="J24" s="18"/>
      <c r="K24" s="18"/>
    </row>
    <row r="25" spans="1:11" x14ac:dyDescent="0.4">
      <c r="A25" s="1"/>
      <c r="B25" s="1" t="s">
        <v>23</v>
      </c>
      <c r="C25" s="1" t="s">
        <v>7</v>
      </c>
      <c r="D25" s="1" t="s">
        <v>8</v>
      </c>
      <c r="E25" s="1" t="s">
        <v>0</v>
      </c>
      <c r="F25" s="1" t="s">
        <v>2</v>
      </c>
      <c r="G25" s="1" t="s">
        <v>23</v>
      </c>
      <c r="H25" s="1" t="s">
        <v>7</v>
      </c>
      <c r="I25" s="1" t="s">
        <v>8</v>
      </c>
      <c r="J25" s="1" t="s">
        <v>0</v>
      </c>
      <c r="K25" s="1" t="s">
        <v>2</v>
      </c>
    </row>
    <row r="26" spans="1:11" x14ac:dyDescent="0.4">
      <c r="A26" s="1" t="s">
        <v>24</v>
      </c>
      <c r="B26" s="1">
        <v>2.4054710158140747E-2</v>
      </c>
      <c r="C26" s="1">
        <v>14.524574969357809</v>
      </c>
      <c r="D26" s="1">
        <v>2.063925767471368</v>
      </c>
      <c r="E26" s="9">
        <v>5.5375184823291059</v>
      </c>
      <c r="F26" s="1">
        <v>4.531947951613434</v>
      </c>
      <c r="G26" s="1">
        <v>1.4947722421488629E-2</v>
      </c>
      <c r="H26" s="1">
        <v>2.8912024156233826</v>
      </c>
      <c r="I26" s="1">
        <v>0.22311262235559173</v>
      </c>
      <c r="J26" s="9">
        <v>1.0430875868001543</v>
      </c>
      <c r="K26" s="1">
        <v>0.92600926413263196</v>
      </c>
    </row>
    <row r="27" spans="1:11" x14ac:dyDescent="0.4">
      <c r="A27" s="1" t="s">
        <v>25</v>
      </c>
      <c r="B27" s="1">
        <v>3.5148412670692984E-2</v>
      </c>
      <c r="C27" s="1">
        <v>6.2645259973618588</v>
      </c>
      <c r="D27" s="1">
        <v>1.3345269407587181</v>
      </c>
      <c r="E27" s="9">
        <v>2.5447337835970898</v>
      </c>
      <c r="F27" s="1">
        <v>1.8973434696089158</v>
      </c>
      <c r="G27" s="1">
        <v>2.3335659300538533E-2</v>
      </c>
      <c r="H27" s="1">
        <v>1.5784747567128179</v>
      </c>
      <c r="I27" s="1">
        <v>0.19750169020137484</v>
      </c>
      <c r="J27" s="9">
        <v>0.59977070207157712</v>
      </c>
      <c r="K27" s="1">
        <v>0.49192806774579745</v>
      </c>
    </row>
    <row r="28" spans="1:11" x14ac:dyDescent="0.4">
      <c r="A28" s="1" t="s">
        <v>26</v>
      </c>
      <c r="B28" s="1">
        <v>2.7629684524310531E-2</v>
      </c>
      <c r="C28" s="1">
        <v>5.6795453722597191</v>
      </c>
      <c r="D28" s="1">
        <v>1.4661613856067317</v>
      </c>
      <c r="E28" s="9">
        <v>2.3911121474635872</v>
      </c>
      <c r="F28" s="1">
        <v>1.6958467078141315</v>
      </c>
      <c r="G28" s="1">
        <v>2.2235907724395057E-2</v>
      </c>
      <c r="H28" s="1">
        <v>1.4409416056987396</v>
      </c>
      <c r="I28" s="1">
        <v>0.19138347790409044</v>
      </c>
      <c r="J28" s="9">
        <v>0.55152033044240834</v>
      </c>
      <c r="K28" s="1">
        <v>0.4473832729637876</v>
      </c>
    </row>
    <row r="29" spans="1:11" x14ac:dyDescent="0.4">
      <c r="A29" s="1" t="s">
        <v>27</v>
      </c>
      <c r="B29" s="1">
        <v>8.5270509616161019E-2</v>
      </c>
      <c r="C29" s="1">
        <v>3.8560009519010205</v>
      </c>
      <c r="D29" s="1">
        <v>1.3712159347195643</v>
      </c>
      <c r="E29" s="9">
        <v>1.7708291320789151</v>
      </c>
      <c r="F29" s="1">
        <v>1.1067023158496998</v>
      </c>
      <c r="G29" s="1">
        <v>3.2660877254194746E-2</v>
      </c>
      <c r="H29" s="1">
        <v>1.9503508477543732</v>
      </c>
      <c r="I29" s="1">
        <v>0.74926678683644465</v>
      </c>
      <c r="J29" s="9">
        <v>0.91075950394833749</v>
      </c>
      <c r="K29" s="1">
        <v>0.55944723581984046</v>
      </c>
    </row>
    <row r="30" spans="1:11" x14ac:dyDescent="0.4">
      <c r="A30" s="1" t="s">
        <v>28</v>
      </c>
      <c r="B30" s="1">
        <v>8.1186851549946704E-2</v>
      </c>
      <c r="C30" s="1">
        <v>3.0702633916091608</v>
      </c>
      <c r="D30" s="1">
        <v>2.0513523502049633</v>
      </c>
      <c r="E30" s="9">
        <v>1.7342675311213569</v>
      </c>
      <c r="F30" s="1">
        <v>0.87731631077452199</v>
      </c>
      <c r="G30" s="1">
        <v>2.9623734581797807E-2</v>
      </c>
      <c r="H30" s="1">
        <v>1.3047262139028379</v>
      </c>
      <c r="I30" s="1">
        <v>0.98500621133145383</v>
      </c>
      <c r="J30" s="9">
        <v>0.77311871993869652</v>
      </c>
      <c r="K30" s="1">
        <v>0.38303342541228375</v>
      </c>
    </row>
    <row r="31" spans="1:11" x14ac:dyDescent="0.4">
      <c r="A31" s="1" t="s">
        <v>29</v>
      </c>
      <c r="B31" s="1">
        <v>2.1862641187476058E-2</v>
      </c>
      <c r="C31" s="1">
        <v>2.0945812303482323</v>
      </c>
      <c r="D31" s="1">
        <v>0.49522252248044069</v>
      </c>
      <c r="E31" s="9">
        <v>0.87055546467204969</v>
      </c>
      <c r="F31" s="1">
        <v>0.62708231798379732</v>
      </c>
      <c r="G31" s="1">
        <v>1.5674076253002076E-2</v>
      </c>
      <c r="H31" s="1">
        <v>0.72552535129308726</v>
      </c>
      <c r="I31" s="1">
        <v>0.22751456915622242</v>
      </c>
      <c r="J31" s="9">
        <v>0.32290466556743724</v>
      </c>
      <c r="K31" s="1">
        <v>0.21039380618181577</v>
      </c>
    </row>
    <row r="32" spans="1:11" x14ac:dyDescent="0.4">
      <c r="A32" s="1" t="s">
        <v>30</v>
      </c>
      <c r="B32" s="1">
        <v>3.3217187380115074E-2</v>
      </c>
      <c r="C32" s="1">
        <v>0.89492340853071373</v>
      </c>
      <c r="D32" s="1">
        <v>1.3774772610204269</v>
      </c>
      <c r="E32" s="9">
        <v>0.76853928564375185</v>
      </c>
      <c r="F32" s="1">
        <v>0.39316599390261542</v>
      </c>
      <c r="G32" s="1">
        <v>2.5409895831073309E-2</v>
      </c>
      <c r="H32" s="1">
        <v>2.2141066266821925</v>
      </c>
      <c r="I32" s="1">
        <v>0.40328477158416376</v>
      </c>
      <c r="J32" s="9">
        <v>0.8809337646991432</v>
      </c>
      <c r="K32" s="1">
        <v>0.67545287656441044</v>
      </c>
    </row>
    <row r="33" spans="1:11" x14ac:dyDescent="0.4">
      <c r="A33" s="1" t="s">
        <v>31</v>
      </c>
      <c r="B33" s="1">
        <v>0.12944706074451967</v>
      </c>
      <c r="C33" s="1">
        <v>1.0069277535421073</v>
      </c>
      <c r="D33" s="1">
        <v>0.71650974311858551</v>
      </c>
      <c r="E33" s="9">
        <v>0.61762818580173751</v>
      </c>
      <c r="F33" s="1">
        <v>0.25808671885058804</v>
      </c>
      <c r="G33" s="1">
        <v>4.3644079779901257E-2</v>
      </c>
      <c r="H33" s="1">
        <v>1.1149084132108809</v>
      </c>
      <c r="I33" s="1">
        <v>0.32373317513199845</v>
      </c>
      <c r="J33" s="9">
        <v>0.4940952227075936</v>
      </c>
      <c r="K33" s="1">
        <v>0.32076431558645574</v>
      </c>
    </row>
    <row r="34" spans="1:11" x14ac:dyDescent="0.4">
      <c r="A34" s="1" t="s">
        <v>15</v>
      </c>
      <c r="B34" s="1">
        <v>3.0327009537902006E-2</v>
      </c>
      <c r="C34" s="1">
        <v>1.3101226174188898</v>
      </c>
      <c r="D34" s="1">
        <v>0.10084985496652162</v>
      </c>
      <c r="E34" s="9">
        <v>0.48043316064110447</v>
      </c>
      <c r="F34" s="1">
        <v>0.41534395944726732</v>
      </c>
      <c r="G34" s="1">
        <v>2.0448783051145183E-2</v>
      </c>
      <c r="H34" s="1">
        <v>0.8163934008402467</v>
      </c>
      <c r="I34" s="1">
        <v>8.0383479142190989E-2</v>
      </c>
      <c r="J34" s="9">
        <v>0.30574188767786098</v>
      </c>
      <c r="K34" s="1">
        <v>0.25591129183772332</v>
      </c>
    </row>
    <row r="35" spans="1:11" x14ac:dyDescent="0.4">
      <c r="A35" s="1" t="s">
        <v>32</v>
      </c>
      <c r="B35" s="1">
        <v>3.0943961105397082E-2</v>
      </c>
      <c r="C35" s="1">
        <v>0.76957570625342508</v>
      </c>
      <c r="D35" s="1">
        <v>0.48844452814937828</v>
      </c>
      <c r="E35" s="9">
        <v>0.42965473183606684</v>
      </c>
      <c r="F35" s="1">
        <v>0.21524125522153495</v>
      </c>
      <c r="G35" s="1">
        <v>2.3613045249441501E-2</v>
      </c>
      <c r="H35" s="1">
        <v>1.0259935326621781</v>
      </c>
      <c r="I35" s="1">
        <v>0.17954068831246681</v>
      </c>
      <c r="J35" s="9">
        <v>0.40971575540802879</v>
      </c>
      <c r="K35" s="1">
        <v>0.31140920641538722</v>
      </c>
    </row>
    <row r="36" spans="1:11" x14ac:dyDescent="0.4">
      <c r="A36" s="1" t="s">
        <v>13</v>
      </c>
      <c r="B36" s="1">
        <v>0.11666086102532068</v>
      </c>
      <c r="C36" s="1">
        <v>1.1151029969582966</v>
      </c>
      <c r="D36" s="1">
        <v>9.4446321405852935E-4</v>
      </c>
      <c r="E36" s="9">
        <v>0.41090277373255857</v>
      </c>
      <c r="F36" s="1">
        <v>0.35368113556987468</v>
      </c>
      <c r="G36" s="1">
        <v>1.0944233857609224E-2</v>
      </c>
      <c r="H36" s="1">
        <v>5.3178779486880788E-2</v>
      </c>
      <c r="I36" s="1">
        <v>1.383909881963832</v>
      </c>
      <c r="J36" s="9">
        <v>0.48267763176944073</v>
      </c>
      <c r="K36" s="1">
        <v>0.45078103176744327</v>
      </c>
    </row>
    <row r="37" spans="1:11" x14ac:dyDescent="0.4">
      <c r="A37" s="1" t="s">
        <v>33</v>
      </c>
      <c r="B37" s="1">
        <v>2.9067402360459599E-2</v>
      </c>
      <c r="C37" s="1">
        <v>0.77258095878995936</v>
      </c>
      <c r="D37" s="1">
        <v>0.37330687683987529</v>
      </c>
      <c r="E37" s="9">
        <v>0.39165174599676478</v>
      </c>
      <c r="F37" s="1">
        <v>0.21482977976132506</v>
      </c>
      <c r="G37" s="1">
        <v>1.8555339532202234E-2</v>
      </c>
      <c r="H37" s="1">
        <v>0.36434688260775189</v>
      </c>
      <c r="I37" s="1">
        <v>0.11346829139786563</v>
      </c>
      <c r="J37" s="9">
        <v>0.16545683784593992</v>
      </c>
      <c r="K37" s="1">
        <v>0.10315046378467414</v>
      </c>
    </row>
    <row r="38" spans="1:11" x14ac:dyDescent="0.4">
      <c r="A38" s="1" t="s">
        <v>34</v>
      </c>
      <c r="B38" s="1">
        <v>2.0422414111629886E-2</v>
      </c>
      <c r="C38" s="1">
        <v>0.14220900693168534</v>
      </c>
      <c r="D38" s="1">
        <v>0.96835346204926676</v>
      </c>
      <c r="E38" s="9">
        <v>0.37699496103086066</v>
      </c>
      <c r="F38" s="1">
        <v>0.29776201408324499</v>
      </c>
      <c r="G38" s="1">
        <v>1.8150728510621775E-2</v>
      </c>
      <c r="H38" s="1">
        <v>0.14014066085896307</v>
      </c>
      <c r="I38" s="1">
        <v>2.073588880049591E-2</v>
      </c>
      <c r="J38" s="9">
        <v>5.9675759390026915E-2</v>
      </c>
      <c r="K38" s="1">
        <v>4.0239371432032781E-2</v>
      </c>
    </row>
    <row r="39" spans="1:11" x14ac:dyDescent="0.4">
      <c r="A39" s="1" t="s">
        <v>14</v>
      </c>
      <c r="B39" s="1">
        <v>2.7644007395251129E-2</v>
      </c>
      <c r="C39" s="1">
        <v>1.0808336303511898</v>
      </c>
      <c r="D39" s="1">
        <v>1.3301762527405727E-2</v>
      </c>
      <c r="E39" s="9">
        <v>0.37392646675794888</v>
      </c>
      <c r="F39" s="1">
        <v>0.35347782978641601</v>
      </c>
      <c r="G39" s="1">
        <v>2.2810489506747411E-2</v>
      </c>
      <c r="H39" s="1">
        <v>1.6624850397260183E-2</v>
      </c>
      <c r="I39" s="1">
        <v>4.3559805000811056E-3</v>
      </c>
      <c r="J39" s="9">
        <v>1.4597106801362898E-2</v>
      </c>
      <c r="K39" s="1">
        <v>5.4229768497049951E-3</v>
      </c>
    </row>
    <row r="40" spans="1:11" x14ac:dyDescent="0.4">
      <c r="A40" s="1" t="s">
        <v>35</v>
      </c>
      <c r="B40" s="1">
        <v>1.8635583423357832E-2</v>
      </c>
      <c r="C40" s="1">
        <v>0.56048557382275466</v>
      </c>
      <c r="D40" s="1">
        <v>0.44970940832863227</v>
      </c>
      <c r="E40" s="9">
        <v>0.34294352185824822</v>
      </c>
      <c r="F40" s="1">
        <v>0.16527710963642428</v>
      </c>
      <c r="G40" s="1">
        <v>1.6376295360060744E-2</v>
      </c>
      <c r="H40" s="1">
        <v>8.551153642514582E-2</v>
      </c>
      <c r="I40" s="1">
        <v>3.3268916227903643E-2</v>
      </c>
      <c r="J40" s="9">
        <v>4.5052249337703403E-2</v>
      </c>
      <c r="K40" s="1">
        <v>2.0809097318754879E-2</v>
      </c>
    </row>
    <row r="41" spans="1:11" x14ac:dyDescent="0.4">
      <c r="A41" s="1" t="s">
        <v>36</v>
      </c>
      <c r="B41" s="1">
        <v>2.661893476918515E-2</v>
      </c>
      <c r="C41" s="1">
        <v>0.74338904394526084</v>
      </c>
      <c r="D41" s="1">
        <v>0.11621797201678927</v>
      </c>
      <c r="E41" s="9">
        <v>0.29540865024374513</v>
      </c>
      <c r="F41" s="1">
        <v>0.2254786181471525</v>
      </c>
      <c r="G41" s="1">
        <v>2.0335336512397641E-2</v>
      </c>
      <c r="H41" s="1">
        <v>0.33914806874423609</v>
      </c>
      <c r="I41" s="1">
        <v>8.9172519870519287E-2</v>
      </c>
      <c r="J41" s="9">
        <v>0.14955197504238435</v>
      </c>
      <c r="K41" s="1">
        <v>9.685839924587665E-2</v>
      </c>
    </row>
    <row r="42" spans="1:11" x14ac:dyDescent="0.4">
      <c r="A42" s="1" t="s">
        <v>37</v>
      </c>
      <c r="B42" s="1">
        <v>1.5428860052204682E-2</v>
      </c>
      <c r="C42" s="1">
        <v>0.35834487431279621</v>
      </c>
      <c r="D42" s="1">
        <v>0.27729219463937227</v>
      </c>
      <c r="E42" s="9">
        <v>0.21702197633479106</v>
      </c>
      <c r="F42" s="1">
        <v>0.10347660382900402</v>
      </c>
      <c r="G42" s="1">
        <v>1.4142305281245007E-2</v>
      </c>
      <c r="H42" s="1">
        <v>0.13710220407897233</v>
      </c>
      <c r="I42" s="1">
        <v>2.4812379449642652E-2</v>
      </c>
      <c r="J42" s="9">
        <v>5.868562960328666E-2</v>
      </c>
      <c r="K42" s="1">
        <v>3.9329090103320669E-2</v>
      </c>
    </row>
    <row r="43" spans="1:11" x14ac:dyDescent="0.4">
      <c r="A43" s="1" t="s">
        <v>38</v>
      </c>
      <c r="B43" s="1">
        <v>1.4238735981525251E-2</v>
      </c>
      <c r="C43" s="1">
        <v>0.12336350354307479</v>
      </c>
      <c r="D43" s="1">
        <v>0.50018776966108047</v>
      </c>
      <c r="E43" s="9">
        <v>0.21259666972856017</v>
      </c>
      <c r="F43" s="1">
        <v>0.14720567730688722</v>
      </c>
      <c r="G43" s="1">
        <v>1.4038897231680409E-2</v>
      </c>
      <c r="H43" s="1">
        <v>7.2005851701821291E-2</v>
      </c>
      <c r="I43" s="1">
        <v>8.003333101867402E-2</v>
      </c>
      <c r="J43" s="9">
        <v>5.5359359984058575E-2</v>
      </c>
      <c r="K43" s="1">
        <v>2.0789785854265299E-2</v>
      </c>
    </row>
    <row r="44" spans="1:11" x14ac:dyDescent="0.4">
      <c r="A44" s="1" t="s">
        <v>39</v>
      </c>
      <c r="B44" s="1">
        <v>1.9266043413897354E-2</v>
      </c>
      <c r="C44" s="1">
        <v>0.42561250872015643</v>
      </c>
      <c r="D44" s="1">
        <v>0.15273479260011141</v>
      </c>
      <c r="E44" s="9">
        <v>0.19920444824472172</v>
      </c>
      <c r="F44" s="1">
        <v>0.11958112189154163</v>
      </c>
      <c r="G44" s="1">
        <v>1.4448924712938991E-2</v>
      </c>
      <c r="H44" s="1">
        <v>7.2624418174747768E-2</v>
      </c>
      <c r="I44" s="1">
        <v>3.1211477063352453E-2</v>
      </c>
      <c r="J44" s="9">
        <v>3.9428273317013068E-2</v>
      </c>
      <c r="K44" s="1">
        <v>1.7289050633149946E-2</v>
      </c>
    </row>
    <row r="45" spans="1:11" x14ac:dyDescent="0.4">
      <c r="A45" s="1" t="s">
        <v>40</v>
      </c>
      <c r="B45" s="1">
        <v>1.7117758071502773E-2</v>
      </c>
      <c r="C45" s="1">
        <v>0.14976503050265566</v>
      </c>
      <c r="D45" s="1">
        <v>0.36179996165174311</v>
      </c>
      <c r="E45" s="9">
        <v>0.17622758340863384</v>
      </c>
      <c r="F45" s="1">
        <v>0.10037704816666483</v>
      </c>
      <c r="G45" s="1">
        <v>1.8191664800442306E-2</v>
      </c>
      <c r="H45" s="1">
        <v>0.28176820268950992</v>
      </c>
      <c r="I45" s="1">
        <v>8.0371364949793342E-2</v>
      </c>
      <c r="J45" s="9">
        <v>0.12677707747991521</v>
      </c>
      <c r="K45" s="1">
        <v>7.9547188192434989E-2</v>
      </c>
    </row>
    <row r="46" spans="1:11" x14ac:dyDescent="0.4">
      <c r="A46" s="1" t="s">
        <v>41</v>
      </c>
      <c r="B46" s="1">
        <v>2.244884743941733E-2</v>
      </c>
      <c r="C46" s="1">
        <v>0.18110721462806953</v>
      </c>
      <c r="D46" s="1">
        <v>0.25249989723433386</v>
      </c>
      <c r="E46" s="9">
        <v>0.15201865310060692</v>
      </c>
      <c r="F46" s="1">
        <v>6.798401696168134E-2</v>
      </c>
      <c r="G46" s="1">
        <v>1.610175400783722E-2</v>
      </c>
      <c r="H46" s="1">
        <v>0.36870314207975413</v>
      </c>
      <c r="I46" s="1">
        <v>4.2326472999296233E-2</v>
      </c>
      <c r="J46" s="9">
        <v>0.14237712302896252</v>
      </c>
      <c r="K46" s="1">
        <v>0.11341595147373776</v>
      </c>
    </row>
    <row r="47" spans="1:11" x14ac:dyDescent="0.4">
      <c r="A47" s="1" t="s">
        <v>42</v>
      </c>
      <c r="B47" s="1">
        <v>1.6428621831194697E-2</v>
      </c>
      <c r="C47" s="1">
        <v>0.30901646507247038</v>
      </c>
      <c r="D47" s="1">
        <v>9.4525759667660372E-2</v>
      </c>
      <c r="E47" s="9">
        <v>0.13999028219044182</v>
      </c>
      <c r="F47" s="1">
        <v>8.7468429750993976E-2</v>
      </c>
      <c r="G47" s="1">
        <v>1.0626845320533113E-2</v>
      </c>
      <c r="H47" s="1">
        <v>0.11626960944183842</v>
      </c>
      <c r="I47" s="1">
        <v>2.1045354313794476E-3</v>
      </c>
      <c r="J47" s="9">
        <v>4.3000330064583668E-2</v>
      </c>
      <c r="K47" s="1">
        <v>3.6717152743680752E-2</v>
      </c>
    </row>
    <row r="48" spans="1:11" x14ac:dyDescent="0.4">
      <c r="A48" s="1" t="s">
        <v>43</v>
      </c>
      <c r="B48" s="1">
        <v>1.5004705754615637E-2</v>
      </c>
      <c r="C48" s="1">
        <v>0.12977675036350611</v>
      </c>
      <c r="D48" s="1">
        <v>0.27349406886183331</v>
      </c>
      <c r="E48" s="9">
        <v>0.13942517499331833</v>
      </c>
      <c r="F48" s="1">
        <v>7.4775233830619875E-2</v>
      </c>
      <c r="G48" s="1">
        <v>1.5135804732647159E-2</v>
      </c>
      <c r="H48" s="1">
        <v>0.38062078162805185</v>
      </c>
      <c r="I48" s="1">
        <v>0.19621755781293682</v>
      </c>
      <c r="J48" s="9">
        <v>0.19732471472454527</v>
      </c>
      <c r="K48" s="1">
        <v>0.1055078771646598</v>
      </c>
    </row>
    <row r="49" spans="1:11" x14ac:dyDescent="0.4">
      <c r="A49" s="1" t="s">
        <v>44</v>
      </c>
      <c r="B49" s="1">
        <v>2.326081056572462E-2</v>
      </c>
      <c r="C49" s="1">
        <v>0.17406606908590982</v>
      </c>
      <c r="D49" s="1">
        <v>0.20076961135603122</v>
      </c>
      <c r="E49" s="9">
        <v>0.13269883033588856</v>
      </c>
      <c r="F49" s="1">
        <v>5.5259327782297342E-2</v>
      </c>
      <c r="G49" s="1">
        <v>2.0918776830127783E-2</v>
      </c>
      <c r="H49" s="1">
        <v>0.2724914441133543</v>
      </c>
      <c r="I49" s="1">
        <v>5.0117142946848221E-2</v>
      </c>
      <c r="J49" s="9">
        <v>0.11450912129677676</v>
      </c>
      <c r="K49" s="1">
        <v>7.9439593167518391E-2</v>
      </c>
    </row>
    <row r="50" spans="1:11" x14ac:dyDescent="0.4">
      <c r="A50" s="1" t="s">
        <v>45</v>
      </c>
      <c r="B50" s="1">
        <v>1.4999410124555818E-2</v>
      </c>
      <c r="C50" s="1">
        <v>9.0058135972581055E-2</v>
      </c>
      <c r="D50" s="1">
        <v>0.24636324613094712</v>
      </c>
      <c r="E50" s="9">
        <v>0.117140264076028</v>
      </c>
      <c r="F50" s="1">
        <v>6.8147847605669623E-2</v>
      </c>
      <c r="G50" s="1">
        <v>1.4908763122441413E-2</v>
      </c>
      <c r="H50" s="1">
        <v>0.2325220032226416</v>
      </c>
      <c r="I50" s="1">
        <v>0.10529021797429623</v>
      </c>
      <c r="J50" s="9">
        <v>0.11757366143979309</v>
      </c>
      <c r="K50" s="1">
        <v>6.3119048377528603E-2</v>
      </c>
    </row>
    <row r="51" spans="1:11" x14ac:dyDescent="0.4">
      <c r="A51" s="1" t="s">
        <v>46</v>
      </c>
      <c r="B51" s="1">
        <v>2.5820981422183674E-3</v>
      </c>
      <c r="C51" s="1">
        <v>0.12639758480614383</v>
      </c>
      <c r="D51" s="1">
        <v>0.20540635668659654</v>
      </c>
      <c r="E51" s="9">
        <v>0.1114620132116529</v>
      </c>
      <c r="F51" s="1">
        <v>5.9024637335211731E-2</v>
      </c>
      <c r="G51" s="1">
        <v>2.8104870021846804E-3</v>
      </c>
      <c r="H51" s="1">
        <v>0.25890096711979488</v>
      </c>
      <c r="I51" s="1">
        <v>8.7195080334898825E-2</v>
      </c>
      <c r="J51" s="9">
        <v>0.11630217815229278</v>
      </c>
      <c r="K51" s="1">
        <v>7.5345871064114583E-2</v>
      </c>
    </row>
    <row r="52" spans="1:11" x14ac:dyDescent="0.4">
      <c r="A52" s="1" t="s">
        <v>47</v>
      </c>
      <c r="B52" s="1">
        <v>0.11755031012265335</v>
      </c>
      <c r="C52" s="1">
        <v>8.841733265723796E-2</v>
      </c>
      <c r="D52" s="1">
        <v>9.8097495046439137E-2</v>
      </c>
      <c r="E52" s="9">
        <v>0.10135504594211016</v>
      </c>
      <c r="F52" s="1">
        <v>8.5662384272699905E-3</v>
      </c>
      <c r="G52" s="1">
        <v>4.0141344722503795E-2</v>
      </c>
      <c r="H52" s="1">
        <v>0.2094395805321887</v>
      </c>
      <c r="I52" s="1">
        <v>0.13861512302819998</v>
      </c>
      <c r="J52" s="9">
        <v>0.12939868276096414</v>
      </c>
      <c r="K52" s="1">
        <v>4.908896766914661E-2</v>
      </c>
    </row>
    <row r="53" spans="1:11" x14ac:dyDescent="0.4">
      <c r="A53" s="1" t="s">
        <v>48</v>
      </c>
      <c r="B53" s="1">
        <v>2.4070871046538763E-2</v>
      </c>
      <c r="C53" s="1">
        <v>7.1263738581551647E-2</v>
      </c>
      <c r="D53" s="1">
        <v>0.20533521969410079</v>
      </c>
      <c r="E53" s="9">
        <v>0.10022327644073041</v>
      </c>
      <c r="F53" s="1">
        <v>5.4292977285032414E-2</v>
      </c>
      <c r="G53" s="1">
        <v>1.9164807904150111E-2</v>
      </c>
      <c r="H53" s="1">
        <v>0.10591022970684402</v>
      </c>
      <c r="I53" s="1">
        <v>0.16711673844474634</v>
      </c>
      <c r="J53" s="9">
        <v>9.7397258685246832E-2</v>
      </c>
      <c r="K53" s="1">
        <v>4.2921620210111935E-2</v>
      </c>
    </row>
    <row r="54" spans="1:11" x14ac:dyDescent="0.4">
      <c r="A54" s="1" t="s">
        <v>49</v>
      </c>
      <c r="B54" s="1">
        <v>1.7004774253594247E-2</v>
      </c>
      <c r="C54" s="1">
        <v>5.7468599201151549E-2</v>
      </c>
      <c r="D54" s="1">
        <v>0.16385498675737134</v>
      </c>
      <c r="E54" s="9">
        <v>7.9442786737372373E-2</v>
      </c>
      <c r="F54" s="1">
        <v>4.3792674107697042E-2</v>
      </c>
      <c r="G54" s="1">
        <v>1.5715534096122474E-2</v>
      </c>
      <c r="H54" s="1">
        <v>1.6402990711955577E-2</v>
      </c>
      <c r="I54" s="1">
        <v>3.4758719558207912E-3</v>
      </c>
      <c r="J54" s="9">
        <v>1.1864798921299614E-2</v>
      </c>
      <c r="K54" s="1">
        <v>4.1991555053274912E-3</v>
      </c>
    </row>
    <row r="55" spans="1:11" x14ac:dyDescent="0.4">
      <c r="A55" s="1" t="s">
        <v>50</v>
      </c>
      <c r="B55" s="1">
        <v>1.9610812523385066E-2</v>
      </c>
      <c r="C55" s="1">
        <v>5.8111905406665443E-2</v>
      </c>
      <c r="D55" s="1">
        <v>0.15976707739466442</v>
      </c>
      <c r="E55" s="9">
        <v>7.9163265108238304E-2</v>
      </c>
      <c r="F55" s="1">
        <v>4.18063569912153E-2</v>
      </c>
      <c r="G55" s="1">
        <v>1.4468785887760608E-2</v>
      </c>
      <c r="H55" s="1">
        <v>0.27842730754447359</v>
      </c>
      <c r="I55" s="1">
        <v>0.10979115867849409</v>
      </c>
      <c r="J55" s="9">
        <v>0.13422908403690945</v>
      </c>
      <c r="K55" s="1">
        <v>7.7171744474401519E-2</v>
      </c>
    </row>
    <row r="56" spans="1:11" x14ac:dyDescent="0.4">
      <c r="A56" s="1" t="s">
        <v>51</v>
      </c>
      <c r="B56" s="1">
        <v>1.8698811996430184E-2</v>
      </c>
      <c r="C56" s="1">
        <v>0.11814672803054085</v>
      </c>
      <c r="D56" s="1">
        <v>9.6382314883322176E-2</v>
      </c>
      <c r="E56" s="9">
        <v>7.7742618303431058E-2</v>
      </c>
      <c r="F56" s="1">
        <v>3.0183056600929209E-2</v>
      </c>
      <c r="G56" s="1">
        <v>1.7287991494658587E-2</v>
      </c>
      <c r="H56" s="1">
        <v>0.15360067591566046</v>
      </c>
      <c r="I56" s="1">
        <v>3.080505644516119E-2</v>
      </c>
      <c r="J56" s="9">
        <v>6.7231241285160073E-2</v>
      </c>
      <c r="K56" s="1">
        <v>4.3360647250755058E-2</v>
      </c>
    </row>
    <row r="57" spans="1:11" x14ac:dyDescent="0.4">
      <c r="A57" s="1" t="s">
        <v>52</v>
      </c>
      <c r="B57" s="1">
        <v>1.4113167761912775E-2</v>
      </c>
      <c r="C57" s="1">
        <v>0.13869559723684038</v>
      </c>
      <c r="D57" s="1">
        <v>7.7606057715097557E-2</v>
      </c>
      <c r="E57" s="9">
        <v>7.6804940904616911E-2</v>
      </c>
      <c r="F57" s="1">
        <v>3.5966080198694877E-2</v>
      </c>
      <c r="G57" s="1">
        <v>1.442807979204558E-2</v>
      </c>
      <c r="H57" s="1">
        <v>0.16446788853098393</v>
      </c>
      <c r="I57" s="1">
        <v>4.7166813195057153E-2</v>
      </c>
      <c r="J57" s="9">
        <v>7.5354260506028892E-2</v>
      </c>
      <c r="K57" s="1">
        <v>4.5548088840389002E-2</v>
      </c>
    </row>
    <row r="58" spans="1:11" x14ac:dyDescent="0.4">
      <c r="A58" s="1" t="s">
        <v>53</v>
      </c>
      <c r="B58" s="1">
        <v>2.2055292083820163E-2</v>
      </c>
      <c r="C58" s="1">
        <v>0.16404182680222892</v>
      </c>
      <c r="D58" s="1">
        <v>2.8874820945576418E-2</v>
      </c>
      <c r="E58" s="9">
        <v>7.1657313277208493E-2</v>
      </c>
      <c r="F58" s="1">
        <v>4.623418737945293E-2</v>
      </c>
      <c r="G58" s="1">
        <v>1.9614624152785941E-2</v>
      </c>
      <c r="H58" s="1">
        <v>1.8852962580171391E-2</v>
      </c>
      <c r="I58" s="1">
        <v>6.9765662908729282E-3</v>
      </c>
      <c r="J58" s="9">
        <v>1.5148051007943419E-2</v>
      </c>
      <c r="K58" s="1">
        <v>4.0916542680920183E-3</v>
      </c>
    </row>
    <row r="59" spans="1:11" x14ac:dyDescent="0.4">
      <c r="A59" s="1" t="s">
        <v>54</v>
      </c>
      <c r="B59" s="1">
        <v>1.7522562613784928E-2</v>
      </c>
      <c r="C59" s="1">
        <v>2.9319121518940991E-2</v>
      </c>
      <c r="D59" s="1">
        <v>0.1675829092351275</v>
      </c>
      <c r="E59" s="9">
        <v>7.1474864455951137E-2</v>
      </c>
      <c r="F59" s="1">
        <v>4.8174533050696092E-2</v>
      </c>
      <c r="G59" s="1">
        <v>1.6607342143828235E-2</v>
      </c>
      <c r="H59" s="1">
        <v>4.2698601887739926E-2</v>
      </c>
      <c r="I59" s="1">
        <v>1.9424279523578645E-2</v>
      </c>
      <c r="J59" s="9">
        <v>2.6243407851715601E-2</v>
      </c>
      <c r="K59" s="1">
        <v>8.2676849263214076E-3</v>
      </c>
    </row>
    <row r="60" spans="1:11" x14ac:dyDescent="0.4">
      <c r="A60" s="1" t="s">
        <v>55</v>
      </c>
      <c r="B60" s="1">
        <v>3.0394362841895013E-2</v>
      </c>
      <c r="C60" s="1">
        <v>0.11593192348137078</v>
      </c>
      <c r="D60" s="1">
        <v>4.0370728474829823E-2</v>
      </c>
      <c r="E60" s="9">
        <v>6.2232338266031882E-2</v>
      </c>
      <c r="F60" s="1">
        <v>2.7003802553437317E-2</v>
      </c>
      <c r="G60" s="1">
        <v>2.4264014608728082E-2</v>
      </c>
      <c r="H60" s="1">
        <v>0.18884018832586033</v>
      </c>
      <c r="I60" s="1">
        <v>7.3056323806957771E-2</v>
      </c>
      <c r="J60" s="9">
        <v>9.5386842247182066E-2</v>
      </c>
      <c r="K60" s="1">
        <v>4.8803409304404889E-2</v>
      </c>
    </row>
    <row r="61" spans="1:11" x14ac:dyDescent="0.4">
      <c r="A61" s="1" t="s">
        <v>56</v>
      </c>
      <c r="B61" s="1">
        <v>7.9718747033437204E-3</v>
      </c>
      <c r="C61" s="1">
        <v>8.1375012792024637E-2</v>
      </c>
      <c r="D61" s="1">
        <v>8.4291220575848008E-2</v>
      </c>
      <c r="E61" s="9">
        <v>5.7879369357072129E-2</v>
      </c>
      <c r="F61" s="1">
        <v>2.4967943340201609E-2</v>
      </c>
      <c r="G61" s="1">
        <v>8.7349232499419893E-3</v>
      </c>
      <c r="H61" s="1">
        <v>8.255791195466762E-2</v>
      </c>
      <c r="I61" s="1">
        <v>1.9072398314324054E-2</v>
      </c>
      <c r="J61" s="9">
        <v>3.6788411172977889E-2</v>
      </c>
      <c r="K61" s="1">
        <v>2.3078498283254215E-2</v>
      </c>
    </row>
    <row r="62" spans="1:11" x14ac:dyDescent="0.4">
      <c r="A62" s="1" t="s">
        <v>57</v>
      </c>
      <c r="B62" s="1">
        <v>1.1552036375355752E-2</v>
      </c>
      <c r="C62" s="1">
        <v>5.2738944650515977E-2</v>
      </c>
      <c r="D62" s="1">
        <v>6.7459641281506652E-2</v>
      </c>
      <c r="E62" s="9">
        <v>4.3916874102459459E-2</v>
      </c>
      <c r="F62" s="1">
        <v>1.6731076555835965E-2</v>
      </c>
      <c r="G62" s="1">
        <v>1.127862936524018E-2</v>
      </c>
      <c r="H62" s="1">
        <v>7.2925760005245907E-2</v>
      </c>
      <c r="I62" s="1">
        <v>1.0341988127005817E-2</v>
      </c>
      <c r="J62" s="9">
        <v>3.1515459165830637E-2</v>
      </c>
      <c r="K62" s="1">
        <v>2.0706915800527831E-2</v>
      </c>
    </row>
    <row r="63" spans="1:11" x14ac:dyDescent="0.4">
      <c r="A63" s="1" t="s">
        <v>58</v>
      </c>
      <c r="B63" s="1">
        <v>8.6353034156086972E-3</v>
      </c>
      <c r="C63" s="1">
        <v>7.6405367937056615E-2</v>
      </c>
      <c r="D63" s="1">
        <v>3.347216862634135E-2</v>
      </c>
      <c r="E63" s="9">
        <v>3.9504279993002218E-2</v>
      </c>
      <c r="F63" s="1">
        <v>1.9794655734693918E-2</v>
      </c>
      <c r="G63" s="1">
        <v>7.2247011421402441E-3</v>
      </c>
      <c r="H63" s="1">
        <v>8.469089450115988E-2</v>
      </c>
      <c r="I63" s="1">
        <v>6.8871316891965934E-2</v>
      </c>
      <c r="J63" s="9">
        <v>5.3595637511755355E-2</v>
      </c>
      <c r="K63" s="1">
        <v>2.3630930040799619E-2</v>
      </c>
    </row>
    <row r="64" spans="1:11" x14ac:dyDescent="0.4">
      <c r="A64" s="1" t="s">
        <v>59</v>
      </c>
      <c r="B64" s="1">
        <v>1.4329097463864031E-2</v>
      </c>
      <c r="C64" s="1">
        <v>1.1124496730530597E-2</v>
      </c>
      <c r="D64" s="1">
        <v>9.0744159953059608E-2</v>
      </c>
      <c r="E64" s="9">
        <v>3.8732584715818079E-2</v>
      </c>
      <c r="F64" s="1">
        <v>2.6022236231471017E-2</v>
      </c>
      <c r="G64" s="1">
        <v>1.4233654232244762E-2</v>
      </c>
      <c r="H64" s="1">
        <v>5.1080338499288662E-2</v>
      </c>
      <c r="I64" s="1">
        <v>8.0157122384109242E-3</v>
      </c>
      <c r="J64" s="9">
        <v>2.4443234989981449E-2</v>
      </c>
      <c r="K64" s="1">
        <v>1.3438962797079129E-2</v>
      </c>
    </row>
    <row r="65" spans="1:11" x14ac:dyDescent="0.4">
      <c r="A65" s="1" t="s">
        <v>60</v>
      </c>
      <c r="B65" s="1">
        <v>3.0049231571333192E-2</v>
      </c>
      <c r="C65" s="1">
        <v>5.7713311075637895E-2</v>
      </c>
      <c r="D65" s="1">
        <v>2.1618561007573648E-2</v>
      </c>
      <c r="E65" s="9">
        <v>3.6460367884848244E-2</v>
      </c>
      <c r="F65" s="1">
        <v>1.0901601522129061E-2</v>
      </c>
      <c r="G65" s="1">
        <v>2.2590923437223048E-2</v>
      </c>
      <c r="H65" s="1">
        <v>5.8300131361886776E-2</v>
      </c>
      <c r="I65" s="1">
        <v>3.5156127334503018E-2</v>
      </c>
      <c r="J65" s="9">
        <v>3.8682394044537612E-2</v>
      </c>
      <c r="K65" s="1">
        <v>1.045805591134478E-2</v>
      </c>
    </row>
    <row r="66" spans="1:11" x14ac:dyDescent="0.4">
      <c r="A66" s="1" t="s">
        <v>61</v>
      </c>
      <c r="B66" s="1">
        <v>1.5577910266597279E-2</v>
      </c>
      <c r="C66" s="1">
        <v>2.9827540849131164E-2</v>
      </c>
      <c r="D66" s="1">
        <v>4.3430764090838486E-2</v>
      </c>
      <c r="E66" s="9">
        <v>2.961207173552231E-2</v>
      </c>
      <c r="F66" s="1">
        <v>8.0411480677580454E-3</v>
      </c>
      <c r="G66" s="1">
        <v>1.5812298803545333E-2</v>
      </c>
      <c r="H66" s="1">
        <v>1.5344094938007558E-2</v>
      </c>
      <c r="I66" s="1">
        <v>9.2206504661231405E-3</v>
      </c>
      <c r="J66" s="9">
        <v>1.3459014735892011E-2</v>
      </c>
      <c r="K66" s="1">
        <v>2.1234878916039815E-3</v>
      </c>
    </row>
    <row r="67" spans="1:11" x14ac:dyDescent="0.4">
      <c r="A67" s="1" t="s">
        <v>62</v>
      </c>
      <c r="B67" s="1">
        <v>2.0717940163599145E-2</v>
      </c>
      <c r="C67" s="1">
        <v>1.930336924738708E-2</v>
      </c>
      <c r="D67" s="1">
        <v>1.1850230732750155E-2</v>
      </c>
      <c r="E67" s="9">
        <v>1.7290513381245459E-2</v>
      </c>
      <c r="F67" s="1">
        <v>2.7506216988702537E-3</v>
      </c>
      <c r="G67" s="1">
        <v>1.772178000254572E-2</v>
      </c>
      <c r="H67" s="1">
        <v>2.2315983366699758E-2</v>
      </c>
      <c r="I67" s="1">
        <v>6.5876894683298106E-3</v>
      </c>
      <c r="J67" s="9">
        <v>1.5541817612525098E-2</v>
      </c>
      <c r="K67" s="1">
        <v>4.6693677036191115E-3</v>
      </c>
    </row>
    <row r="68" spans="1:11" x14ac:dyDescent="0.4">
      <c r="A68" s="1" t="s">
        <v>63</v>
      </c>
      <c r="B68" s="1">
        <v>1.3130810061395479E-2</v>
      </c>
      <c r="C68" s="1">
        <v>1.0965770541873381E-2</v>
      </c>
      <c r="D68" s="1">
        <v>1.2841054592430621E-2</v>
      </c>
      <c r="E68" s="9">
        <v>1.231254506523316E-2</v>
      </c>
      <c r="F68" s="1">
        <v>6.7856239470589141E-4</v>
      </c>
      <c r="G68" s="1">
        <v>1.2053301730194962E-2</v>
      </c>
      <c r="H68" s="1">
        <v>0.33897055728376002</v>
      </c>
      <c r="I68" s="1">
        <v>3.9317204280720747E-2</v>
      </c>
      <c r="J68" s="9">
        <v>0.13011368776489193</v>
      </c>
      <c r="K68" s="1">
        <v>0.10472459764303586</v>
      </c>
    </row>
    <row r="69" spans="1:11" x14ac:dyDescent="0.4">
      <c r="A69" s="1" t="s">
        <v>64</v>
      </c>
      <c r="B69" s="1">
        <v>1.4716496171923521E-2</v>
      </c>
      <c r="C69" s="1">
        <v>1.0578582925718326E-2</v>
      </c>
      <c r="D69" s="1">
        <v>6.6298116215837899E-3</v>
      </c>
      <c r="E69" s="9">
        <v>1.0641630239741878E-2</v>
      </c>
      <c r="F69" s="1">
        <v>2.3346375862240403E-3</v>
      </c>
      <c r="G69" s="1">
        <v>1.2126218461312397E-2</v>
      </c>
      <c r="H69" s="1">
        <v>3.6577115393248649E-2</v>
      </c>
      <c r="I69" s="1">
        <v>2.220564890580173E-2</v>
      </c>
      <c r="J69" s="9">
        <v>2.3636327586787593E-2</v>
      </c>
      <c r="K69" s="1">
        <v>7.094521861037404E-3</v>
      </c>
    </row>
    <row r="70" spans="1:11" x14ac:dyDescent="0.4">
      <c r="A70" s="1" t="s">
        <v>65</v>
      </c>
      <c r="B70" s="1">
        <v>3.4461940611181925E-4</v>
      </c>
      <c r="C70" s="1">
        <v>2.2114212931245863E-2</v>
      </c>
      <c r="D70" s="1">
        <v>5.9695557828007891E-3</v>
      </c>
      <c r="E70" s="9">
        <v>9.4761293733861569E-3</v>
      </c>
      <c r="F70" s="1">
        <v>6.5243350701312238E-3</v>
      </c>
      <c r="G70" s="1">
        <v>3.7532601194434736E-4</v>
      </c>
      <c r="H70" s="1">
        <v>0.10535747371626061</v>
      </c>
      <c r="I70" s="1">
        <v>6.7150698329517368E-3</v>
      </c>
      <c r="J70" s="9">
        <v>3.7482623187052234E-2</v>
      </c>
      <c r="K70" s="1">
        <v>3.3986735592486599E-2</v>
      </c>
    </row>
    <row r="71" spans="1:11" x14ac:dyDescent="0.4">
      <c r="E71" s="2"/>
      <c r="J71" s="2"/>
    </row>
    <row r="72" spans="1:11" x14ac:dyDescent="0.4">
      <c r="A72" s="2" t="s">
        <v>87</v>
      </c>
    </row>
    <row r="73" spans="1:11" x14ac:dyDescent="0.4">
      <c r="A73" t="s">
        <v>70</v>
      </c>
    </row>
    <row r="74" spans="1:11" x14ac:dyDescent="0.4">
      <c r="A74" s="1" t="s">
        <v>81</v>
      </c>
      <c r="B74" s="1" t="s">
        <v>6</v>
      </c>
      <c r="C74" s="1" t="s">
        <v>7</v>
      </c>
      <c r="D74" s="1" t="s">
        <v>8</v>
      </c>
      <c r="E74" s="1" t="s">
        <v>9</v>
      </c>
      <c r="F74" s="1" t="s">
        <v>4</v>
      </c>
      <c r="G74" s="1" t="s">
        <v>5</v>
      </c>
      <c r="H74" s="1" t="s">
        <v>10</v>
      </c>
      <c r="I74" s="1" t="s">
        <v>0</v>
      </c>
      <c r="J74" s="1" t="s">
        <v>2</v>
      </c>
    </row>
    <row r="75" spans="1:11" ht="20.25" x14ac:dyDescent="0.4">
      <c r="A75" s="7" t="s">
        <v>96</v>
      </c>
      <c r="B75" s="1">
        <v>17.129000000000001</v>
      </c>
      <c r="C75" s="1">
        <v>16.515999999999998</v>
      </c>
      <c r="D75" s="1">
        <v>31.259</v>
      </c>
      <c r="E75" s="1">
        <v>16.390999999999998</v>
      </c>
      <c r="F75" s="1">
        <v>13.016999999999999</v>
      </c>
      <c r="G75" s="1">
        <v>11.907</v>
      </c>
      <c r="H75" s="1">
        <v>12.413</v>
      </c>
      <c r="I75" s="1">
        <v>16.947428571428567</v>
      </c>
      <c r="J75" s="1">
        <v>2.5202277850296388</v>
      </c>
    </row>
    <row r="76" spans="1:11" ht="20.25" x14ac:dyDescent="0.4">
      <c r="A76" s="6" t="s">
        <v>97</v>
      </c>
      <c r="B76" s="1">
        <v>4.32</v>
      </c>
      <c r="C76" s="1">
        <v>19.785</v>
      </c>
      <c r="D76" s="1">
        <v>5.6829999999999998</v>
      </c>
      <c r="E76" s="1">
        <v>12.637</v>
      </c>
      <c r="F76" s="1">
        <v>4.2389999999999999</v>
      </c>
      <c r="G76" s="1">
        <v>13.741</v>
      </c>
      <c r="H76" s="1"/>
      <c r="I76" s="1">
        <v>10.067499999999999</v>
      </c>
      <c r="J76" s="1">
        <v>2.5868626268126418</v>
      </c>
    </row>
    <row r="77" spans="1:11" x14ac:dyDescent="0.4">
      <c r="A77" s="3"/>
    </row>
    <row r="78" spans="1:11" x14ac:dyDescent="0.4">
      <c r="A78" s="8" t="s">
        <v>84</v>
      </c>
    </row>
    <row r="79" spans="1:11" ht="20.25" x14ac:dyDescent="0.4">
      <c r="A79" s="1" t="s">
        <v>81</v>
      </c>
      <c r="B79" s="1" t="s">
        <v>6</v>
      </c>
      <c r="C79" s="1" t="s">
        <v>7</v>
      </c>
      <c r="D79" s="1" t="s">
        <v>8</v>
      </c>
      <c r="E79" s="1" t="s">
        <v>9</v>
      </c>
      <c r="F79" s="1" t="s">
        <v>4</v>
      </c>
      <c r="G79" s="1" t="s">
        <v>5</v>
      </c>
      <c r="H79" s="1" t="s">
        <v>10</v>
      </c>
      <c r="I79" s="1" t="s">
        <v>0</v>
      </c>
      <c r="J79" s="1" t="s">
        <v>2</v>
      </c>
      <c r="K79" s="1" t="s">
        <v>104</v>
      </c>
    </row>
    <row r="80" spans="1:11" ht="20.25" x14ac:dyDescent="0.4">
      <c r="A80" s="7" t="s">
        <v>96</v>
      </c>
      <c r="B80" s="1">
        <v>1.0245353282314318</v>
      </c>
      <c r="C80" s="1">
        <v>0.98787001465761692</v>
      </c>
      <c r="D80" s="1">
        <v>1.8696917406262081</v>
      </c>
      <c r="E80" s="1">
        <v>0.95119019327169119</v>
      </c>
      <c r="F80" s="1">
        <v>0.7553927610162654</v>
      </c>
      <c r="G80" s="1">
        <v>0.69097807524165877</v>
      </c>
      <c r="H80" s="1">
        <v>0.72034188695512813</v>
      </c>
      <c r="I80" s="9">
        <v>1</v>
      </c>
      <c r="J80" s="1">
        <v>0.15376475162360867</v>
      </c>
      <c r="K80" s="15">
        <v>8.9691555350511112E-2</v>
      </c>
    </row>
    <row r="81" spans="1:11" ht="20.25" x14ac:dyDescent="0.4">
      <c r="A81" s="6" t="s">
        <v>97</v>
      </c>
      <c r="B81" s="1">
        <v>0.25839176939458142</v>
      </c>
      <c r="C81" s="1">
        <v>1.1833984160814335</v>
      </c>
      <c r="D81" s="1">
        <v>0.33991676515495506</v>
      </c>
      <c r="E81" s="1">
        <v>0.73334088660694063</v>
      </c>
      <c r="F81" s="1">
        <v>0.2459944621608626</v>
      </c>
      <c r="G81" s="1">
        <v>0.79740738489087359</v>
      </c>
      <c r="H81" s="1"/>
      <c r="I81" s="9">
        <v>0.59307494738160782</v>
      </c>
      <c r="J81" s="1">
        <v>0.1534573593868889</v>
      </c>
      <c r="K81" s="15"/>
    </row>
    <row r="83" spans="1:11" x14ac:dyDescent="0.4">
      <c r="A83" t="s">
        <v>68</v>
      </c>
    </row>
    <row r="84" spans="1:11" x14ac:dyDescent="0.4">
      <c r="A84" s="1" t="s">
        <v>81</v>
      </c>
      <c r="B84" s="1" t="s">
        <v>6</v>
      </c>
      <c r="C84" s="1" t="s">
        <v>7</v>
      </c>
      <c r="D84" s="1" t="s">
        <v>8</v>
      </c>
      <c r="E84" s="1" t="s">
        <v>0</v>
      </c>
      <c r="F84" s="1" t="s">
        <v>2</v>
      </c>
    </row>
    <row r="85" spans="1:11" ht="20.25" x14ac:dyDescent="0.4">
      <c r="A85" s="7" t="s">
        <v>96</v>
      </c>
      <c r="B85" s="1">
        <v>5.298</v>
      </c>
      <c r="C85" s="1">
        <v>3.992</v>
      </c>
      <c r="D85" s="1">
        <v>2.6269999999999998</v>
      </c>
      <c r="E85" s="1">
        <v>3.9723333333333328</v>
      </c>
      <c r="F85" s="1">
        <v>0.7711139849450146</v>
      </c>
    </row>
    <row r="86" spans="1:11" ht="20.25" x14ac:dyDescent="0.4">
      <c r="A86" s="6" t="s">
        <v>97</v>
      </c>
      <c r="B86" s="1">
        <v>1.49</v>
      </c>
      <c r="C86" s="1">
        <v>1.8260000000000001</v>
      </c>
      <c r="D86" s="1">
        <v>2.9239999999999999</v>
      </c>
      <c r="E86" s="1">
        <v>2.08</v>
      </c>
      <c r="F86" s="1">
        <v>0.43300346418937552</v>
      </c>
    </row>
    <row r="87" spans="1:11" x14ac:dyDescent="0.4">
      <c r="A87" s="3"/>
    </row>
    <row r="88" spans="1:11" x14ac:dyDescent="0.4">
      <c r="A88" s="8" t="s">
        <v>83</v>
      </c>
    </row>
    <row r="89" spans="1:11" ht="20.25" x14ac:dyDescent="0.4">
      <c r="A89" s="1" t="s">
        <v>81</v>
      </c>
      <c r="B89" s="1" t="s">
        <v>6</v>
      </c>
      <c r="C89" s="1" t="s">
        <v>7</v>
      </c>
      <c r="D89" s="1" t="s">
        <v>8</v>
      </c>
      <c r="E89" s="1" t="s">
        <v>0</v>
      </c>
      <c r="F89" s="1" t="s">
        <v>2</v>
      </c>
      <c r="G89" s="1" t="s">
        <v>104</v>
      </c>
    </row>
    <row r="90" spans="1:11" ht="20.25" x14ac:dyDescent="0.4">
      <c r="A90" s="7" t="s">
        <v>96</v>
      </c>
      <c r="B90" s="1">
        <v>1.3337249307711674</v>
      </c>
      <c r="C90" s="1">
        <v>1.0049509104640431</v>
      </c>
      <c r="D90" s="1">
        <v>0.66132415876478978</v>
      </c>
      <c r="E90" s="9">
        <v>1</v>
      </c>
      <c r="F90" s="1">
        <v>0.19412116764580381</v>
      </c>
      <c r="G90" s="15">
        <v>9.9115086291769419E-2</v>
      </c>
    </row>
    <row r="91" spans="1:11" ht="20.25" x14ac:dyDescent="0.4">
      <c r="A91" s="6" t="s">
        <v>97</v>
      </c>
      <c r="B91" s="1">
        <v>0.37509440295376356</v>
      </c>
      <c r="C91" s="1">
        <v>0.45967944952588746</v>
      </c>
      <c r="D91" s="1">
        <v>0.73609129814550645</v>
      </c>
      <c r="E91" s="9">
        <v>0.52362171687505255</v>
      </c>
      <c r="F91" s="1">
        <v>0.1090048160248491</v>
      </c>
      <c r="G91" s="15"/>
    </row>
    <row r="93" spans="1:11" x14ac:dyDescent="0.4">
      <c r="A93" s="2" t="s">
        <v>88</v>
      </c>
    </row>
    <row r="94" spans="1:11" x14ac:dyDescent="0.4">
      <c r="A94" t="s">
        <v>72</v>
      </c>
    </row>
    <row r="95" spans="1:11" x14ac:dyDescent="0.4">
      <c r="A95" s="15" t="s">
        <v>105</v>
      </c>
      <c r="B95" s="15"/>
      <c r="C95" s="15"/>
      <c r="D95" s="15" t="s">
        <v>71</v>
      </c>
      <c r="E95" s="15"/>
      <c r="F95" s="15"/>
    </row>
    <row r="96" spans="1:11" ht="18.75" customHeight="1" x14ac:dyDescent="0.4">
      <c r="A96" s="16" t="s">
        <v>101</v>
      </c>
      <c r="B96" s="16"/>
      <c r="C96" s="16"/>
      <c r="D96" s="19" t="s">
        <v>99</v>
      </c>
      <c r="E96" s="19"/>
      <c r="F96" s="19"/>
      <c r="J96" s="5"/>
    </row>
    <row r="97" spans="1:10" ht="18.75" customHeight="1" x14ac:dyDescent="0.4">
      <c r="A97" s="1" t="s">
        <v>18</v>
      </c>
      <c r="B97" s="1" t="s">
        <v>19</v>
      </c>
      <c r="C97" s="1" t="s">
        <v>17</v>
      </c>
      <c r="D97" s="1" t="s">
        <v>18</v>
      </c>
      <c r="E97" s="1" t="s">
        <v>19</v>
      </c>
      <c r="F97" s="1" t="s">
        <v>17</v>
      </c>
      <c r="J97" s="5"/>
    </row>
    <row r="98" spans="1:10" ht="18.75" customHeight="1" x14ac:dyDescent="0.4">
      <c r="A98" s="1">
        <v>5</v>
      </c>
      <c r="B98" s="1">
        <v>0</v>
      </c>
      <c r="C98" s="9">
        <v>0</v>
      </c>
      <c r="D98" s="1">
        <v>5</v>
      </c>
      <c r="E98" s="1">
        <v>0</v>
      </c>
      <c r="F98" s="9">
        <v>0</v>
      </c>
    </row>
    <row r="99" spans="1:10" x14ac:dyDescent="0.4">
      <c r="A99" s="1">
        <v>10</v>
      </c>
      <c r="B99" s="1">
        <v>4</v>
      </c>
      <c r="C99" s="9">
        <v>0.25789813023855579</v>
      </c>
      <c r="D99" s="1">
        <v>10</v>
      </c>
      <c r="E99" s="1">
        <v>12</v>
      </c>
      <c r="F99" s="9">
        <v>0.73755377996312232</v>
      </c>
    </row>
    <row r="100" spans="1:10" x14ac:dyDescent="0.4">
      <c r="A100" s="1">
        <v>15</v>
      </c>
      <c r="B100" s="1">
        <v>135</v>
      </c>
      <c r="C100" s="9">
        <v>8.7040618955512574</v>
      </c>
      <c r="D100" s="1">
        <v>15</v>
      </c>
      <c r="E100" s="1">
        <v>115</v>
      </c>
      <c r="F100" s="9">
        <v>7.0682237246465887</v>
      </c>
    </row>
    <row r="101" spans="1:10" x14ac:dyDescent="0.4">
      <c r="A101" s="1">
        <v>20</v>
      </c>
      <c r="B101" s="1">
        <v>447</v>
      </c>
      <c r="C101" s="9">
        <v>28.820116054158607</v>
      </c>
      <c r="D101" s="1">
        <v>20</v>
      </c>
      <c r="E101" s="1">
        <v>399</v>
      </c>
      <c r="F101" s="9">
        <v>24.523663183773817</v>
      </c>
    </row>
    <row r="102" spans="1:10" x14ac:dyDescent="0.4">
      <c r="A102" s="1">
        <v>25</v>
      </c>
      <c r="B102" s="1">
        <v>428</v>
      </c>
      <c r="C102" s="9">
        <v>27.595099935525468</v>
      </c>
      <c r="D102" s="1">
        <v>25</v>
      </c>
      <c r="E102" s="1">
        <v>476</v>
      </c>
      <c r="F102" s="9">
        <v>29.256299938537182</v>
      </c>
    </row>
    <row r="103" spans="1:10" x14ac:dyDescent="0.4">
      <c r="A103" s="1">
        <v>30</v>
      </c>
      <c r="B103" s="1">
        <v>243</v>
      </c>
      <c r="C103" s="9">
        <v>15.667311411992262</v>
      </c>
      <c r="D103" s="1">
        <v>30</v>
      </c>
      <c r="E103" s="1">
        <v>288</v>
      </c>
      <c r="F103" s="9">
        <v>17.701290719114933</v>
      </c>
    </row>
    <row r="104" spans="1:10" x14ac:dyDescent="0.4">
      <c r="A104" s="1">
        <v>35</v>
      </c>
      <c r="B104" s="1">
        <v>131</v>
      </c>
      <c r="C104" s="9">
        <v>8.4461637653127024</v>
      </c>
      <c r="D104" s="1">
        <v>35</v>
      </c>
      <c r="E104" s="1">
        <v>150</v>
      </c>
      <c r="F104" s="9">
        <v>9.2194222495390292</v>
      </c>
    </row>
    <row r="105" spans="1:10" x14ac:dyDescent="0.4">
      <c r="A105" s="1">
        <v>40</v>
      </c>
      <c r="B105" s="1">
        <v>75</v>
      </c>
      <c r="C105" s="9">
        <v>4.8355899419729207</v>
      </c>
      <c r="D105" s="1">
        <v>40</v>
      </c>
      <c r="E105" s="1">
        <v>104</v>
      </c>
      <c r="F105" s="9">
        <v>6.3921327596803943</v>
      </c>
    </row>
    <row r="106" spans="1:10" x14ac:dyDescent="0.4">
      <c r="A106" s="1">
        <v>45</v>
      </c>
      <c r="B106" s="1">
        <v>58</v>
      </c>
      <c r="C106" s="9">
        <v>3.7395228884590583</v>
      </c>
      <c r="D106" s="1">
        <v>45</v>
      </c>
      <c r="E106" s="1">
        <v>42</v>
      </c>
      <c r="F106" s="9">
        <v>2.581438229870928</v>
      </c>
    </row>
    <row r="107" spans="1:10" x14ac:dyDescent="0.4">
      <c r="A107" s="1">
        <v>50</v>
      </c>
      <c r="B107" s="1">
        <v>18</v>
      </c>
      <c r="C107" s="9">
        <v>1.1605415860735011</v>
      </c>
      <c r="D107" s="1">
        <v>50</v>
      </c>
      <c r="E107" s="1">
        <v>32</v>
      </c>
      <c r="F107" s="9">
        <v>1.9668100799016592</v>
      </c>
    </row>
    <row r="108" spans="1:10" x14ac:dyDescent="0.4">
      <c r="A108" s="1">
        <v>55</v>
      </c>
      <c r="B108" s="1">
        <v>8</v>
      </c>
      <c r="C108" s="9">
        <v>0.51579626047711158</v>
      </c>
      <c r="D108" s="1">
        <v>55</v>
      </c>
      <c r="E108" s="1">
        <v>9</v>
      </c>
      <c r="F108" s="9">
        <v>0.55316533497234166</v>
      </c>
    </row>
    <row r="109" spans="1:10" x14ac:dyDescent="0.4">
      <c r="A109" s="1">
        <v>60</v>
      </c>
      <c r="B109" s="1">
        <v>4</v>
      </c>
      <c r="C109" s="9">
        <v>0.25789813023855579</v>
      </c>
      <c r="D109" s="1">
        <v>60</v>
      </c>
      <c r="E109" s="1">
        <v>0</v>
      </c>
      <c r="F109" s="9">
        <v>0</v>
      </c>
    </row>
    <row r="111" spans="1:10" x14ac:dyDescent="0.4">
      <c r="A111" s="2" t="s">
        <v>89</v>
      </c>
    </row>
    <row r="112" spans="1:10" x14ac:dyDescent="0.4">
      <c r="A112" t="s">
        <v>66</v>
      </c>
    </row>
    <row r="113" spans="1:11" ht="20.25" x14ac:dyDescent="0.4">
      <c r="A113" s="1"/>
      <c r="B113" s="16" t="s">
        <v>98</v>
      </c>
      <c r="C113" s="16"/>
      <c r="D113" s="16"/>
      <c r="E113" s="16"/>
      <c r="F113" s="16"/>
      <c r="G113" s="17" t="s">
        <v>99</v>
      </c>
      <c r="H113" s="17"/>
      <c r="I113" s="17"/>
      <c r="J113" s="17"/>
      <c r="K113" s="17"/>
    </row>
    <row r="114" spans="1:11" x14ac:dyDescent="0.4">
      <c r="A114" s="1"/>
      <c r="B114" s="1" t="s">
        <v>23</v>
      </c>
      <c r="C114" s="1" t="s">
        <v>7</v>
      </c>
      <c r="D114" s="1" t="s">
        <v>8</v>
      </c>
      <c r="E114" s="1" t="s">
        <v>0</v>
      </c>
      <c r="F114" s="1" t="s">
        <v>2</v>
      </c>
      <c r="G114" s="1" t="s">
        <v>23</v>
      </c>
      <c r="H114" s="1" t="s">
        <v>7</v>
      </c>
      <c r="I114" s="1" t="s">
        <v>8</v>
      </c>
      <c r="J114" s="1" t="s">
        <v>0</v>
      </c>
      <c r="K114" s="1" t="s">
        <v>2</v>
      </c>
    </row>
    <row r="115" spans="1:11" x14ac:dyDescent="0.4">
      <c r="A115" s="1" t="s">
        <v>13</v>
      </c>
      <c r="B115" s="1">
        <v>7.1482080976069984</v>
      </c>
      <c r="C115" s="1">
        <v>2.7023018659838542</v>
      </c>
      <c r="D115" s="1">
        <v>1.3882767663935034</v>
      </c>
      <c r="E115" s="9">
        <v>3.7462622433281183</v>
      </c>
      <c r="F115" s="1">
        <v>1.742755690199892</v>
      </c>
      <c r="G115" s="1">
        <v>1.799936695140453</v>
      </c>
      <c r="H115" s="1">
        <v>0.21624362736617483</v>
      </c>
      <c r="I115" s="1">
        <v>0.70723954192414928</v>
      </c>
      <c r="J115" s="9">
        <v>0.90780662147692581</v>
      </c>
      <c r="K115" s="1">
        <v>0.4680424832139789</v>
      </c>
    </row>
    <row r="116" spans="1:11" x14ac:dyDescent="0.4">
      <c r="A116" s="1" t="s">
        <v>31</v>
      </c>
      <c r="B116" s="1">
        <v>5.0616950417126914</v>
      </c>
      <c r="C116" s="1">
        <v>4.5098531099189101</v>
      </c>
      <c r="D116" s="1">
        <v>0.54567357155757068</v>
      </c>
      <c r="E116" s="9">
        <v>3.372407241063057</v>
      </c>
      <c r="F116" s="1">
        <v>1.422316163652142</v>
      </c>
      <c r="G116" s="1">
        <v>1.8492447599459902</v>
      </c>
      <c r="H116" s="1">
        <v>0.5233739972791136</v>
      </c>
      <c r="I116" s="1">
        <v>1.5286690222165575</v>
      </c>
      <c r="J116" s="9">
        <v>1.3004292598138871</v>
      </c>
      <c r="K116" s="1">
        <v>0.3993967791891217</v>
      </c>
    </row>
    <row r="117" spans="1:11" x14ac:dyDescent="0.4">
      <c r="A117" s="1" t="s">
        <v>24</v>
      </c>
      <c r="B117" s="1">
        <v>1.7799923399854685</v>
      </c>
      <c r="C117" s="1">
        <v>2.0212975002325222</v>
      </c>
      <c r="D117" s="1">
        <v>1.0334360469530215</v>
      </c>
      <c r="E117" s="9">
        <v>1.6115752957236709</v>
      </c>
      <c r="F117" s="1">
        <v>0.29734423839341539</v>
      </c>
      <c r="G117" s="1">
        <v>0.31447360112477513</v>
      </c>
      <c r="H117" s="1">
        <v>0.45733843550949604</v>
      </c>
      <c r="I117" s="1">
        <v>0.33778058804111605</v>
      </c>
      <c r="J117" s="9">
        <v>0.36986420822512905</v>
      </c>
      <c r="K117" s="1">
        <v>4.4251588442403192E-2</v>
      </c>
    </row>
    <row r="118" spans="1:11" x14ac:dyDescent="0.4">
      <c r="A118" s="1" t="s">
        <v>27</v>
      </c>
      <c r="B118" s="1">
        <v>1.9337543962404822</v>
      </c>
      <c r="C118" s="1">
        <v>1.6617838861689775</v>
      </c>
      <c r="D118" s="1">
        <v>0.57892512271428898</v>
      </c>
      <c r="E118" s="9">
        <v>1.3914878017079164</v>
      </c>
      <c r="F118" s="1">
        <v>0.41379768408289991</v>
      </c>
      <c r="G118" s="1">
        <v>1.2464238978886575</v>
      </c>
      <c r="H118" s="1">
        <v>0.50006610803624618</v>
      </c>
      <c r="I118" s="1">
        <v>1.191955380134234</v>
      </c>
      <c r="J118" s="9">
        <v>0.97948179535304591</v>
      </c>
      <c r="K118" s="1">
        <v>0.24022299070562927</v>
      </c>
    </row>
    <row r="119" spans="1:11" x14ac:dyDescent="0.4">
      <c r="A119" s="1" t="s">
        <v>28</v>
      </c>
      <c r="B119" s="1">
        <v>1.0953887918168852</v>
      </c>
      <c r="C119" s="1">
        <v>2.0303984147558087</v>
      </c>
      <c r="D119" s="1">
        <v>0.67069863558467657</v>
      </c>
      <c r="E119" s="9">
        <v>1.2654952807191235</v>
      </c>
      <c r="F119" s="1">
        <v>0.40162089734163164</v>
      </c>
      <c r="G119" s="1">
        <v>1.2959808660529486</v>
      </c>
      <c r="H119" s="1">
        <v>0.57373930255031536</v>
      </c>
      <c r="I119" s="1">
        <v>0.54903705764374999</v>
      </c>
      <c r="J119" s="9">
        <v>0.80625240874900461</v>
      </c>
      <c r="K119" s="1">
        <v>0.24496803985134591</v>
      </c>
    </row>
    <row r="120" spans="1:11" x14ac:dyDescent="0.4">
      <c r="A120" s="1" t="s">
        <v>14</v>
      </c>
      <c r="B120" s="1">
        <v>0.69784105582709266</v>
      </c>
      <c r="C120" s="1">
        <v>0.52872773934012329</v>
      </c>
      <c r="D120" s="1">
        <v>0.29539531324881368</v>
      </c>
      <c r="E120" s="9">
        <v>0.5073213694720099</v>
      </c>
      <c r="F120" s="1">
        <v>0.11666807394347932</v>
      </c>
      <c r="G120" s="1">
        <v>9.7373386357137798E-2</v>
      </c>
      <c r="H120" s="1">
        <v>1.6354010353454643E-2</v>
      </c>
      <c r="I120" s="1">
        <v>7.9470299686040923E-3</v>
      </c>
      <c r="J120" s="9">
        <v>4.0558142226398843E-2</v>
      </c>
      <c r="K120" s="1">
        <v>2.851109903192332E-2</v>
      </c>
    </row>
    <row r="121" spans="1:11" x14ac:dyDescent="0.4">
      <c r="A121" s="1" t="s">
        <v>25</v>
      </c>
      <c r="B121" s="1">
        <v>0.36325459770825358</v>
      </c>
      <c r="C121" s="1">
        <v>0.68094043498229162</v>
      </c>
      <c r="D121" s="1">
        <v>5.8238348329023727E-2</v>
      </c>
      <c r="E121" s="9">
        <v>0.36747779367318961</v>
      </c>
      <c r="F121" s="1">
        <v>0.17977101056501685</v>
      </c>
      <c r="G121" s="1">
        <v>1.1500940551544849E-2</v>
      </c>
      <c r="H121" s="1">
        <v>0.24159342148604962</v>
      </c>
      <c r="I121" s="1">
        <v>9.1224589167871378E-2</v>
      </c>
      <c r="J121" s="9">
        <v>0.11477298373515528</v>
      </c>
      <c r="K121" s="1">
        <v>6.7457474531913392E-2</v>
      </c>
    </row>
    <row r="122" spans="1:11" x14ac:dyDescent="0.4">
      <c r="A122" s="1" t="s">
        <v>15</v>
      </c>
      <c r="B122" s="1">
        <v>0.48215626795295685</v>
      </c>
      <c r="C122" s="1">
        <v>0.29730413708854481</v>
      </c>
      <c r="D122" s="1">
        <v>0.21441371346407093</v>
      </c>
      <c r="E122" s="9">
        <v>0.33129137283519089</v>
      </c>
      <c r="F122" s="1">
        <v>7.9136734024792224E-2</v>
      </c>
      <c r="G122" s="1">
        <v>4.6979053858658623E-2</v>
      </c>
      <c r="H122" s="1">
        <v>0.26176658370115496</v>
      </c>
      <c r="I122" s="1">
        <v>4.3363636195706171E-2</v>
      </c>
      <c r="J122" s="9">
        <v>0.11736975791850658</v>
      </c>
      <c r="K122" s="1">
        <v>7.2205956086964146E-2</v>
      </c>
    </row>
    <row r="123" spans="1:11" x14ac:dyDescent="0.4">
      <c r="A123" s="1" t="s">
        <v>26</v>
      </c>
      <c r="B123" s="1">
        <v>0.21476834472813577</v>
      </c>
      <c r="C123" s="1">
        <v>0.57233925854240175</v>
      </c>
      <c r="D123" s="1">
        <v>8.0851480354477256E-2</v>
      </c>
      <c r="E123" s="9">
        <v>0.28931969454167161</v>
      </c>
      <c r="F123" s="1">
        <v>0.14669524741937026</v>
      </c>
      <c r="G123" s="1">
        <v>3.7017184756114298E-2</v>
      </c>
      <c r="H123" s="1">
        <v>0.70873528738828695</v>
      </c>
      <c r="I123" s="1">
        <v>5.3123126082029119E-2</v>
      </c>
      <c r="J123" s="9">
        <v>0.26629186607547678</v>
      </c>
      <c r="K123" s="1">
        <v>0.22127056298698894</v>
      </c>
    </row>
    <row r="124" spans="1:11" x14ac:dyDescent="0.4">
      <c r="A124" s="1" t="s">
        <v>30</v>
      </c>
      <c r="B124" s="1">
        <v>0.10266435228012651</v>
      </c>
      <c r="C124" s="1">
        <v>0.41955311003612394</v>
      </c>
      <c r="D124" s="1">
        <v>8.0578513506890326E-2</v>
      </c>
      <c r="E124" s="9">
        <v>0.20093199194104691</v>
      </c>
      <c r="F124" s="1">
        <v>0.10949633331217924</v>
      </c>
      <c r="G124" s="1">
        <v>7.5359625614703829E-2</v>
      </c>
      <c r="H124" s="1">
        <v>0.6406536061474305</v>
      </c>
      <c r="I124" s="1">
        <v>9.7127556337961427E-2</v>
      </c>
      <c r="J124" s="9">
        <v>0.27104692936669861</v>
      </c>
      <c r="K124" s="1">
        <v>0.18491014245002488</v>
      </c>
    </row>
    <row r="125" spans="1:11" x14ac:dyDescent="0.4">
      <c r="A125" s="1" t="s">
        <v>32</v>
      </c>
      <c r="B125" s="1">
        <v>0.15175256275639987</v>
      </c>
      <c r="C125" s="1">
        <v>0.33545396622478013</v>
      </c>
      <c r="D125" s="1">
        <v>0.10439632432433826</v>
      </c>
      <c r="E125" s="9">
        <v>0.19720095110183941</v>
      </c>
      <c r="F125" s="1">
        <v>7.0465299906045081E-2</v>
      </c>
      <c r="G125" s="1">
        <v>8.015330350338995E-2</v>
      </c>
      <c r="H125" s="1">
        <v>0.23686646151052929</v>
      </c>
      <c r="I125" s="1">
        <v>9.3545365970673644E-2</v>
      </c>
      <c r="J125" s="9">
        <v>0.13685504366153098</v>
      </c>
      <c r="K125" s="1">
        <v>5.0154925346061842E-2</v>
      </c>
    </row>
    <row r="126" spans="1:11" x14ac:dyDescent="0.4">
      <c r="A126" s="1" t="s">
        <v>47</v>
      </c>
      <c r="B126" s="1">
        <v>0.27240931865483275</v>
      </c>
      <c r="C126" s="1">
        <v>0.13905987242111592</v>
      </c>
      <c r="D126" s="1">
        <v>0.17431801138931377</v>
      </c>
      <c r="E126" s="9">
        <v>0.19526240082175417</v>
      </c>
      <c r="F126" s="1">
        <v>3.989368909670224E-2</v>
      </c>
      <c r="G126" s="1">
        <v>0.29455023661932289</v>
      </c>
      <c r="H126" s="1">
        <v>0.25665170654347824</v>
      </c>
      <c r="I126" s="1">
        <v>0.43702914251182651</v>
      </c>
      <c r="J126" s="9">
        <v>0.32941036189154255</v>
      </c>
      <c r="K126" s="1">
        <v>5.4910308996049789E-2</v>
      </c>
    </row>
    <row r="127" spans="1:11" x14ac:dyDescent="0.4">
      <c r="A127" s="1" t="s">
        <v>73</v>
      </c>
      <c r="B127" s="1">
        <v>0.14242387735669565</v>
      </c>
      <c r="C127" s="1">
        <v>1.3311738125394916E-3</v>
      </c>
      <c r="D127" s="1">
        <v>0.16292095825405695</v>
      </c>
      <c r="E127" s="9">
        <v>0.1022253364744307</v>
      </c>
      <c r="F127" s="1">
        <v>5.0792901819582917E-2</v>
      </c>
      <c r="G127" s="1">
        <v>0.36067287133281495</v>
      </c>
      <c r="H127" s="1">
        <v>0.16267344398879247</v>
      </c>
      <c r="I127" s="1">
        <v>0.47418909594582193</v>
      </c>
      <c r="J127" s="9">
        <v>0.33251180375580974</v>
      </c>
      <c r="K127" s="1">
        <v>9.1022496576140963E-2</v>
      </c>
    </row>
    <row r="128" spans="1:11" x14ac:dyDescent="0.4">
      <c r="A128" s="1" t="s">
        <v>37</v>
      </c>
      <c r="B128" s="1">
        <v>0.14497794346256096</v>
      </c>
      <c r="C128" s="1">
        <v>8.3846862152349821E-2</v>
      </c>
      <c r="D128" s="1">
        <v>7.639971139050937E-2</v>
      </c>
      <c r="E128" s="9">
        <v>0.10174150566847338</v>
      </c>
      <c r="F128" s="1">
        <v>2.172484889444113E-2</v>
      </c>
      <c r="G128" s="1">
        <v>7.9443298535547421E-2</v>
      </c>
      <c r="H128" s="1">
        <v>0.14879127617109639</v>
      </c>
      <c r="I128" s="1">
        <v>7.5407766421566862E-3</v>
      </c>
      <c r="J128" s="9">
        <v>7.8591783782933508E-2</v>
      </c>
      <c r="K128" s="1">
        <v>4.0777729674926676E-2</v>
      </c>
    </row>
    <row r="129" spans="1:11" x14ac:dyDescent="0.4">
      <c r="A129" s="1" t="s">
        <v>74</v>
      </c>
      <c r="B129" s="1">
        <v>6.1439379865203911E-2</v>
      </c>
      <c r="C129" s="1">
        <v>0.10500371442070526</v>
      </c>
      <c r="D129" s="1">
        <v>0.13655011567945191</v>
      </c>
      <c r="E129" s="9">
        <v>0.10099773665512035</v>
      </c>
      <c r="F129" s="1">
        <v>2.1774920987481711E-2</v>
      </c>
      <c r="G129" s="1">
        <v>4.8516161510424337E-2</v>
      </c>
      <c r="H129" s="1">
        <v>1.279244098981909E-3</v>
      </c>
      <c r="I129" s="1">
        <v>8.4973523329480133E-2</v>
      </c>
      <c r="J129" s="9">
        <v>4.4922976312962125E-2</v>
      </c>
      <c r="K129" s="1">
        <v>2.4227163328762468E-2</v>
      </c>
    </row>
    <row r="130" spans="1:11" x14ac:dyDescent="0.4">
      <c r="A130" s="1" t="s">
        <v>40</v>
      </c>
      <c r="B130" s="1">
        <v>4.6952850852656651E-2</v>
      </c>
      <c r="C130" s="1">
        <v>0.1600787248241308</v>
      </c>
      <c r="D130" s="1">
        <v>4.6829731385011827E-2</v>
      </c>
      <c r="E130" s="9">
        <v>8.4620435687266418E-2</v>
      </c>
      <c r="F130" s="1">
        <v>3.772916130880638E-2</v>
      </c>
      <c r="G130" s="1">
        <v>2.3826947457529345E-2</v>
      </c>
      <c r="H130" s="1">
        <v>0.16689572319927737</v>
      </c>
      <c r="I130" s="1">
        <v>6.3318219411061916E-2</v>
      </c>
      <c r="J130" s="9">
        <v>8.4680296689289544E-2</v>
      </c>
      <c r="K130" s="1">
        <v>4.2659201458737195E-2</v>
      </c>
    </row>
    <row r="131" spans="1:11" x14ac:dyDescent="0.4">
      <c r="A131" s="1" t="s">
        <v>33</v>
      </c>
      <c r="B131" s="1">
        <v>8.0944315507562412E-2</v>
      </c>
      <c r="C131" s="1">
        <v>4.2164782185221496E-2</v>
      </c>
      <c r="D131" s="1">
        <v>8.6209643654288848E-2</v>
      </c>
      <c r="E131" s="9">
        <v>6.9772913782357587E-2</v>
      </c>
      <c r="F131" s="1">
        <v>1.388749578861939E-2</v>
      </c>
      <c r="G131" s="1">
        <v>3.6911919174221271E-2</v>
      </c>
      <c r="H131" s="1">
        <v>0.26538149471884659</v>
      </c>
      <c r="I131" s="1">
        <v>5.6087256579499213E-3</v>
      </c>
      <c r="J131" s="9">
        <v>0.10263404651700592</v>
      </c>
      <c r="K131" s="1">
        <v>8.1873930330391489E-2</v>
      </c>
    </row>
    <row r="132" spans="1:11" x14ac:dyDescent="0.4">
      <c r="A132" s="1" t="s">
        <v>55</v>
      </c>
      <c r="B132" s="1">
        <v>1.0626381698177981E-2</v>
      </c>
      <c r="C132" s="1">
        <v>4.5087804546930975E-2</v>
      </c>
      <c r="D132" s="1">
        <v>0.14662835799323784</v>
      </c>
      <c r="E132" s="9">
        <v>6.74475147461156E-2</v>
      </c>
      <c r="F132" s="1">
        <v>4.0821162278015168E-2</v>
      </c>
      <c r="G132" s="1">
        <v>7.5054481377577068E-3</v>
      </c>
      <c r="H132" s="1">
        <v>1.6486345746945304E-2</v>
      </c>
      <c r="I132" s="1">
        <v>4.249732305269982E-2</v>
      </c>
      <c r="J132" s="9">
        <v>2.216303897913428E-2</v>
      </c>
      <c r="K132" s="1">
        <v>1.049248083240285E-2</v>
      </c>
    </row>
    <row r="133" spans="1:11" x14ac:dyDescent="0.4">
      <c r="A133" s="1" t="s">
        <v>75</v>
      </c>
      <c r="B133" s="1">
        <v>5.6361019639390872E-2</v>
      </c>
      <c r="C133" s="1">
        <v>4.054274166912071E-2</v>
      </c>
      <c r="D133" s="1">
        <v>9.218163513662099E-2</v>
      </c>
      <c r="E133" s="9">
        <v>6.3028465481710857E-2</v>
      </c>
      <c r="F133" s="1">
        <v>1.5275088163217087E-2</v>
      </c>
      <c r="G133" s="1">
        <v>5.1487413834838056E-2</v>
      </c>
      <c r="H133" s="1">
        <v>1.6261798228055762E-3</v>
      </c>
      <c r="I133" s="1">
        <v>9.7556619365406633E-2</v>
      </c>
      <c r="J133" s="9">
        <v>5.0223404341016763E-2</v>
      </c>
      <c r="K133" s="1">
        <v>2.7699943427797299E-2</v>
      </c>
    </row>
    <row r="134" spans="1:11" x14ac:dyDescent="0.4">
      <c r="A134" s="1" t="s">
        <v>34</v>
      </c>
      <c r="B134" s="1">
        <v>2.2272478858648026E-2</v>
      </c>
      <c r="C134" s="1">
        <v>9.575805862926676E-3</v>
      </c>
      <c r="D134" s="1">
        <v>0.15720998651215704</v>
      </c>
      <c r="E134" s="9">
        <v>6.3019423744577238E-2</v>
      </c>
      <c r="F134" s="1">
        <v>4.7237689620842349E-2</v>
      </c>
      <c r="G134" s="1">
        <v>1.9683022011579614E-2</v>
      </c>
      <c r="H134" s="1">
        <v>5.4709592571388389E-2</v>
      </c>
      <c r="I134" s="1">
        <v>2.7132996028472623E-2</v>
      </c>
      <c r="J134" s="9">
        <v>3.3841870203813539E-2</v>
      </c>
      <c r="K134" s="1">
        <v>1.0653198358876912E-2</v>
      </c>
    </row>
    <row r="135" spans="1:11" x14ac:dyDescent="0.4">
      <c r="A135" s="1" t="s">
        <v>43</v>
      </c>
      <c r="B135" s="1">
        <v>1.8922481636541009E-2</v>
      </c>
      <c r="C135" s="1">
        <v>7.2270604151633722E-2</v>
      </c>
      <c r="D135" s="1">
        <v>9.1574290328789998E-2</v>
      </c>
      <c r="E135" s="9">
        <v>6.0922458705654908E-2</v>
      </c>
      <c r="F135" s="1">
        <v>2.1726762531964303E-2</v>
      </c>
      <c r="G135" s="1">
        <v>1.990988155293923E-2</v>
      </c>
      <c r="H135" s="1">
        <v>0.14290937380385274</v>
      </c>
      <c r="I135" s="1">
        <v>0.1110951943644499</v>
      </c>
      <c r="J135" s="9">
        <v>9.1304816573747297E-2</v>
      </c>
      <c r="K135" s="1">
        <v>3.6859928844748105E-2</v>
      </c>
    </row>
    <row r="136" spans="1:11" x14ac:dyDescent="0.4">
      <c r="A136" s="1" t="s">
        <v>62</v>
      </c>
      <c r="B136" s="1">
        <v>3.9641382628202208E-2</v>
      </c>
      <c r="C136" s="1">
        <v>5.9919559888197908E-2</v>
      </c>
      <c r="D136" s="1">
        <v>7.180355715025874E-2</v>
      </c>
      <c r="E136" s="9">
        <v>5.7121499888886283E-2</v>
      </c>
      <c r="F136" s="1">
        <v>9.3892353667487539E-3</v>
      </c>
      <c r="G136" s="1">
        <v>1.566525104793878E-2</v>
      </c>
      <c r="H136" s="1">
        <v>3.8486624130241493E-3</v>
      </c>
      <c r="I136" s="1">
        <v>1.0810824005413335E-2</v>
      </c>
      <c r="J136" s="9">
        <v>1.010824582212542E-2</v>
      </c>
      <c r="K136" s="1">
        <v>3.4291959125244183E-3</v>
      </c>
    </row>
    <row r="137" spans="1:11" x14ac:dyDescent="0.4">
      <c r="A137" s="1" t="s">
        <v>36</v>
      </c>
      <c r="B137" s="1">
        <v>0.11317778792422552</v>
      </c>
      <c r="C137" s="1">
        <v>2.4553052466978521E-2</v>
      </c>
      <c r="D137" s="1">
        <v>2.5570576715344445E-2</v>
      </c>
      <c r="E137" s="9">
        <v>5.4433805702182821E-2</v>
      </c>
      <c r="F137" s="1">
        <v>2.9373459814242484E-2</v>
      </c>
      <c r="G137" s="1">
        <v>7.2538439842480276E-2</v>
      </c>
      <c r="H137" s="1">
        <v>0.10487635256748021</v>
      </c>
      <c r="I137" s="1">
        <v>1.0538854519073132E-2</v>
      </c>
      <c r="J137" s="9">
        <v>6.265121564301121E-2</v>
      </c>
      <c r="K137" s="1">
        <v>2.7677962270166171E-2</v>
      </c>
    </row>
    <row r="138" spans="1:11" x14ac:dyDescent="0.4">
      <c r="A138" s="1" t="s">
        <v>35</v>
      </c>
      <c r="B138" s="1">
        <v>6.3965919557136347E-2</v>
      </c>
      <c r="C138" s="1">
        <v>6.4794934487565126E-2</v>
      </c>
      <c r="D138" s="1">
        <v>3.4456105897323112E-2</v>
      </c>
      <c r="E138" s="9">
        <v>5.44056533140082E-2</v>
      </c>
      <c r="F138" s="1">
        <v>9.977644144730808E-3</v>
      </c>
      <c r="G138" s="1">
        <v>2.8402160163999188E-2</v>
      </c>
      <c r="H138" s="1">
        <v>0.17636024483667517</v>
      </c>
      <c r="I138" s="1">
        <v>2.8406366046077994E-2</v>
      </c>
      <c r="J138" s="9">
        <v>7.7722923682250783E-2</v>
      </c>
      <c r="K138" s="1">
        <v>4.9318660592157053E-2</v>
      </c>
    </row>
    <row r="139" spans="1:11" x14ac:dyDescent="0.4">
      <c r="A139" s="1" t="s">
        <v>50</v>
      </c>
      <c r="B139" s="1">
        <v>3.8175068631798263E-3</v>
      </c>
      <c r="C139" s="1">
        <v>5.561373071640522E-2</v>
      </c>
      <c r="D139" s="1">
        <v>9.7114459426390271E-2</v>
      </c>
      <c r="E139" s="9">
        <v>5.2181899001991772E-2</v>
      </c>
      <c r="F139" s="1">
        <v>2.698711693310054E-2</v>
      </c>
      <c r="G139" s="1">
        <v>2.1517733310739601E-2</v>
      </c>
      <c r="H139" s="1">
        <v>0.1077849892983893</v>
      </c>
      <c r="I139" s="1">
        <v>0.10977359669577809</v>
      </c>
      <c r="J139" s="9">
        <v>7.969210643496899E-2</v>
      </c>
      <c r="K139" s="1">
        <v>2.9092850817930255E-2</v>
      </c>
    </row>
    <row r="140" spans="1:11" x14ac:dyDescent="0.4">
      <c r="A140" s="1" t="s">
        <v>44</v>
      </c>
      <c r="B140" s="1">
        <v>4.1597910619685874E-2</v>
      </c>
      <c r="C140" s="1">
        <v>8.5737713955794118E-2</v>
      </c>
      <c r="D140" s="1">
        <v>2.4175350783679869E-2</v>
      </c>
      <c r="E140" s="9">
        <v>5.0503658453053289E-2</v>
      </c>
      <c r="F140" s="1">
        <v>1.8320893338730958E-2</v>
      </c>
      <c r="G140" s="1">
        <v>2.6411549886477304E-2</v>
      </c>
      <c r="H140" s="1">
        <v>0.10669866826407856</v>
      </c>
      <c r="I140" s="1">
        <v>1.8603483660495166E-2</v>
      </c>
      <c r="J140" s="9">
        <v>5.0571233937017013E-2</v>
      </c>
      <c r="K140" s="1">
        <v>2.8154088735926591E-2</v>
      </c>
    </row>
    <row r="141" spans="1:11" x14ac:dyDescent="0.4">
      <c r="A141" s="1" t="s">
        <v>46</v>
      </c>
      <c r="B141" s="1">
        <v>1.8998233959363193E-2</v>
      </c>
      <c r="C141" s="1">
        <v>3.541601762855448E-2</v>
      </c>
      <c r="D141" s="1">
        <v>5.840659477867071E-2</v>
      </c>
      <c r="E141" s="9">
        <v>3.7606948788862789E-2</v>
      </c>
      <c r="F141" s="1">
        <v>1.1428835754763634E-2</v>
      </c>
      <c r="G141" s="1">
        <v>3.4797432310662124E-2</v>
      </c>
      <c r="H141" s="1">
        <v>5.0841699504984836E-2</v>
      </c>
      <c r="I141" s="1">
        <v>3.7471464858266738E-2</v>
      </c>
      <c r="J141" s="9">
        <v>4.103686555797123E-2</v>
      </c>
      <c r="K141" s="1">
        <v>4.9628180523702244E-3</v>
      </c>
    </row>
    <row r="142" spans="1:11" x14ac:dyDescent="0.4">
      <c r="A142" s="1" t="s">
        <v>51</v>
      </c>
      <c r="B142" s="1">
        <v>4.5803613363263232E-2</v>
      </c>
      <c r="C142" s="1">
        <v>4.2458685638226287E-2</v>
      </c>
      <c r="D142" s="1">
        <v>1.6942233440394399E-2</v>
      </c>
      <c r="E142" s="9">
        <v>3.5068177480627974E-2</v>
      </c>
      <c r="F142" s="1">
        <v>9.1142657572929626E-3</v>
      </c>
      <c r="G142" s="1">
        <v>7.0507830833420965E-2</v>
      </c>
      <c r="H142" s="1">
        <v>0.1332511885453912</v>
      </c>
      <c r="I142" s="1">
        <v>3.1772657985053812E-2</v>
      </c>
      <c r="J142" s="9">
        <v>7.8510559121288667E-2</v>
      </c>
      <c r="K142" s="1">
        <v>2.9566342272976606E-2</v>
      </c>
    </row>
    <row r="143" spans="1:11" x14ac:dyDescent="0.4">
      <c r="A143" s="1" t="s">
        <v>52</v>
      </c>
      <c r="B143" s="1">
        <v>1.3409222085409714E-2</v>
      </c>
      <c r="C143" s="1">
        <v>4.410055471061064E-2</v>
      </c>
      <c r="D143" s="1">
        <v>2.3396484946138243E-2</v>
      </c>
      <c r="E143" s="9">
        <v>2.6968753914052863E-2</v>
      </c>
      <c r="F143" s="1">
        <v>9.0380732416082549E-3</v>
      </c>
      <c r="G143" s="1">
        <v>2.1048024509516493E-2</v>
      </c>
      <c r="H143" s="1">
        <v>0.2004068283403565</v>
      </c>
      <c r="I143" s="1">
        <v>2.0636858612174569E-2</v>
      </c>
      <c r="J143" s="9">
        <v>8.0697237154015847E-2</v>
      </c>
      <c r="K143" s="1">
        <v>5.9854913278831696E-2</v>
      </c>
    </row>
    <row r="144" spans="1:11" x14ac:dyDescent="0.4">
      <c r="A144" s="1" t="s">
        <v>45</v>
      </c>
      <c r="B144" s="1">
        <v>6.2425433062146159E-3</v>
      </c>
      <c r="C144" s="1">
        <v>4.7523030887559846E-2</v>
      </c>
      <c r="D144" s="1">
        <v>1.1731355417063685E-2</v>
      </c>
      <c r="E144" s="9">
        <v>2.1832309870279384E-2</v>
      </c>
      <c r="F144" s="1">
        <v>1.2942715124576875E-2</v>
      </c>
      <c r="G144" s="1">
        <v>1.1463657420654784E-2</v>
      </c>
      <c r="H144" s="1">
        <v>5.6600117275027451E-2</v>
      </c>
      <c r="I144" s="1">
        <v>4.6900984727119038E-2</v>
      </c>
      <c r="J144" s="9">
        <v>3.8321586474267089E-2</v>
      </c>
      <c r="K144" s="1">
        <v>1.3717744686258604E-2</v>
      </c>
    </row>
    <row r="145" spans="1:11" x14ac:dyDescent="0.4">
      <c r="A145" s="1" t="s">
        <v>76</v>
      </c>
      <c r="B145" s="1">
        <v>2.2838494742257503E-4</v>
      </c>
      <c r="C145" s="1">
        <v>4.9437018025580766E-2</v>
      </c>
      <c r="D145" s="1">
        <v>1.4383266105597963E-2</v>
      </c>
      <c r="E145" s="9">
        <v>2.134955635953377E-2</v>
      </c>
      <c r="F145" s="1">
        <v>1.4626110126320464E-2</v>
      </c>
      <c r="G145" s="1">
        <v>7.6596019589683937E-3</v>
      </c>
      <c r="H145" s="1">
        <v>5.4568228207565383E-3</v>
      </c>
      <c r="I145" s="1">
        <v>1.0807794377167355E-2</v>
      </c>
      <c r="J145" s="9">
        <v>7.9747397189640964E-3</v>
      </c>
      <c r="K145" s="1">
        <v>1.5527081723245928E-3</v>
      </c>
    </row>
    <row r="146" spans="1:11" x14ac:dyDescent="0.4">
      <c r="A146" s="1" t="s">
        <v>41</v>
      </c>
      <c r="B146" s="1">
        <v>1.3639802095761693E-2</v>
      </c>
      <c r="C146" s="1">
        <v>1.6800329414196111E-2</v>
      </c>
      <c r="D146" s="1">
        <v>1.6812416689776115E-2</v>
      </c>
      <c r="E146" s="9">
        <v>1.5750849399911306E-2</v>
      </c>
      <c r="F146" s="1">
        <v>1.0555294194266921E-3</v>
      </c>
      <c r="G146" s="1">
        <v>8.9640366193633452E-3</v>
      </c>
      <c r="H146" s="1">
        <v>3.7703133663795685E-2</v>
      </c>
      <c r="I146" s="1">
        <v>9.8134593995149927E-2</v>
      </c>
      <c r="J146" s="9">
        <v>4.8267254759436322E-2</v>
      </c>
      <c r="K146" s="1">
        <v>2.6277668380646154E-2</v>
      </c>
    </row>
    <row r="147" spans="1:11" x14ac:dyDescent="0.4">
      <c r="A147" s="1" t="s">
        <v>60</v>
      </c>
      <c r="B147" s="1">
        <v>1.211450550597726E-3</v>
      </c>
      <c r="C147" s="1">
        <v>2.0744418451346957E-4</v>
      </c>
      <c r="D147" s="1">
        <v>3.3220437290337898E-2</v>
      </c>
      <c r="E147" s="9">
        <v>1.1546444008483031E-2</v>
      </c>
      <c r="F147" s="1">
        <v>1.0840871671321788E-2</v>
      </c>
      <c r="G147" s="1">
        <v>3.9969292680613281E-3</v>
      </c>
      <c r="H147" s="1">
        <v>2.6876336532790663E-3</v>
      </c>
      <c r="I147" s="1">
        <v>7.0474004802502134E-3</v>
      </c>
      <c r="J147" s="9">
        <v>4.5773211338635362E-3</v>
      </c>
      <c r="K147" s="1">
        <v>1.2915794897213448E-3</v>
      </c>
    </row>
    <row r="148" spans="1:11" x14ac:dyDescent="0.4">
      <c r="A148" s="1" t="s">
        <v>57</v>
      </c>
      <c r="B148" s="1">
        <v>3.1916264832124483E-3</v>
      </c>
      <c r="C148" s="1">
        <v>2.5758346157517802E-2</v>
      </c>
      <c r="D148" s="1">
        <v>5.2007975983854402E-3</v>
      </c>
      <c r="E148" s="9">
        <v>1.1383590079705229E-2</v>
      </c>
      <c r="F148" s="1">
        <v>7.2107420183355276E-3</v>
      </c>
      <c r="G148" s="1">
        <v>5.7852578803875886E-3</v>
      </c>
      <c r="H148" s="1">
        <v>1.3855759831255053E-2</v>
      </c>
      <c r="I148" s="1">
        <v>6.1551985838725811E-3</v>
      </c>
      <c r="J148" s="9">
        <v>8.5987387651717401E-3</v>
      </c>
      <c r="K148" s="1">
        <v>2.6306790566921791E-3</v>
      </c>
    </row>
    <row r="149" spans="1:11" x14ac:dyDescent="0.4">
      <c r="A149" s="1" t="s">
        <v>58</v>
      </c>
      <c r="B149" s="1">
        <v>1.7437679743361922E-2</v>
      </c>
      <c r="C149" s="1">
        <v>8.6871523853089411E-3</v>
      </c>
      <c r="D149" s="1">
        <v>5.0025130599869738E-3</v>
      </c>
      <c r="E149" s="9">
        <v>1.0375781729552612E-2</v>
      </c>
      <c r="F149" s="1">
        <v>3.6876796863569987E-3</v>
      </c>
      <c r="G149" s="1">
        <v>1.382905982357195E-3</v>
      </c>
      <c r="H149" s="1">
        <v>1.0286230622412082E-2</v>
      </c>
      <c r="I149" s="1">
        <v>3.1872620648491307E-2</v>
      </c>
      <c r="J149" s="9">
        <v>1.4513919084420193E-2</v>
      </c>
      <c r="K149" s="1">
        <v>9.0519001210503831E-3</v>
      </c>
    </row>
    <row r="150" spans="1:11" x14ac:dyDescent="0.4">
      <c r="A150" s="1" t="s">
        <v>59</v>
      </c>
      <c r="B150" s="1">
        <v>1.4559453053424691E-3</v>
      </c>
      <c r="C150" s="1">
        <v>1.7166075280088372E-2</v>
      </c>
      <c r="D150" s="1">
        <v>1.1387706796019375E-2</v>
      </c>
      <c r="E150" s="9">
        <v>1.0003242460483406E-2</v>
      </c>
      <c r="F150" s="1">
        <v>4.5876501638685971E-3</v>
      </c>
      <c r="G150" s="1">
        <v>3.8157004561097654E-3</v>
      </c>
      <c r="H150" s="1">
        <v>3.0704179422800192E-2</v>
      </c>
      <c r="I150" s="1">
        <v>1.1634265361692748E-2</v>
      </c>
      <c r="J150" s="9">
        <v>1.5384715080200902E-2</v>
      </c>
      <c r="K150" s="1">
        <v>7.9853403205255198E-3</v>
      </c>
    </row>
    <row r="151" spans="1:11" x14ac:dyDescent="0.4">
      <c r="A151" s="1" t="s">
        <v>56</v>
      </c>
      <c r="B151" s="1">
        <v>1.9796886783743366E-3</v>
      </c>
      <c r="C151" s="1">
        <v>6.9817979942733196E-3</v>
      </c>
      <c r="D151" s="1">
        <v>1.052690666401518E-2</v>
      </c>
      <c r="E151" s="9">
        <v>6.4961311122209457E-3</v>
      </c>
      <c r="F151" s="1">
        <v>2.4792900908497603E-3</v>
      </c>
      <c r="G151" s="1">
        <v>5.5200665178199064E-3</v>
      </c>
      <c r="H151" s="1">
        <v>1.2703973734267153E-2</v>
      </c>
      <c r="I151" s="1">
        <v>3.9116295970268514E-2</v>
      </c>
      <c r="J151" s="9">
        <v>1.9113445407451857E-2</v>
      </c>
      <c r="K151" s="1">
        <v>1.0214167508945795E-2</v>
      </c>
    </row>
    <row r="153" spans="1:11" x14ac:dyDescent="0.4">
      <c r="A153" s="2" t="s">
        <v>90</v>
      </c>
    </row>
    <row r="154" spans="1:11" x14ac:dyDescent="0.4">
      <c r="A154" t="s">
        <v>12</v>
      </c>
    </row>
    <row r="155" spans="1:11" x14ac:dyDescent="0.4">
      <c r="A155" t="s">
        <v>21</v>
      </c>
    </row>
    <row r="156" spans="1:11" x14ac:dyDescent="0.4">
      <c r="A156" s="4" t="s">
        <v>20</v>
      </c>
      <c r="B156" s="1" t="s">
        <v>6</v>
      </c>
      <c r="C156" s="1" t="s">
        <v>7</v>
      </c>
      <c r="D156" s="1" t="s">
        <v>8</v>
      </c>
      <c r="E156" s="1" t="s">
        <v>9</v>
      </c>
      <c r="F156" s="1" t="s">
        <v>4</v>
      </c>
    </row>
    <row r="157" spans="1:11" x14ac:dyDescent="0.4">
      <c r="A157" s="12" t="s">
        <v>102</v>
      </c>
      <c r="B157" s="1">
        <v>27.39</v>
      </c>
      <c r="C157" s="1">
        <v>35.08</v>
      </c>
      <c r="D157" s="1">
        <v>30.54</v>
      </c>
      <c r="E157" s="1"/>
      <c r="F157" s="1"/>
    </row>
    <row r="158" spans="1:11" x14ac:dyDescent="0.4">
      <c r="A158" s="11" t="s">
        <v>103</v>
      </c>
      <c r="B158" s="1">
        <v>22.72</v>
      </c>
      <c r="C158" s="1">
        <v>25.79</v>
      </c>
      <c r="D158" s="1">
        <v>28.28</v>
      </c>
      <c r="E158" s="1">
        <v>31.09</v>
      </c>
      <c r="F158" s="1">
        <v>29.17</v>
      </c>
    </row>
    <row r="160" spans="1:11" x14ac:dyDescent="0.4">
      <c r="A160" s="4" t="s">
        <v>77</v>
      </c>
      <c r="B160" s="1" t="s">
        <v>6</v>
      </c>
      <c r="C160" s="1" t="s">
        <v>7</v>
      </c>
      <c r="D160" s="1" t="s">
        <v>8</v>
      </c>
      <c r="E160" s="1" t="s">
        <v>9</v>
      </c>
      <c r="F160" s="1" t="s">
        <v>4</v>
      </c>
    </row>
    <row r="161" spans="1:6" x14ac:dyDescent="0.4">
      <c r="A161" s="12" t="s">
        <v>102</v>
      </c>
      <c r="B161" s="1">
        <v>27.99</v>
      </c>
      <c r="C161" s="1">
        <v>34.729999999999997</v>
      </c>
      <c r="D161" s="1">
        <v>30.04</v>
      </c>
      <c r="E161" s="1"/>
      <c r="F161" s="1"/>
    </row>
    <row r="162" spans="1:6" x14ac:dyDescent="0.4">
      <c r="A162" s="11" t="s">
        <v>103</v>
      </c>
      <c r="B162" s="1">
        <v>24.74</v>
      </c>
      <c r="C162" s="1">
        <v>26.98</v>
      </c>
      <c r="D162" s="1">
        <v>29.69</v>
      </c>
      <c r="E162" s="1">
        <v>31.79</v>
      </c>
      <c r="F162" s="1">
        <v>29.25</v>
      </c>
    </row>
    <row r="164" spans="1:6" x14ac:dyDescent="0.4">
      <c r="A164" s="4" t="s">
        <v>78</v>
      </c>
      <c r="B164" s="1" t="s">
        <v>6</v>
      </c>
      <c r="C164" s="1" t="s">
        <v>7</v>
      </c>
      <c r="D164" s="1" t="s">
        <v>8</v>
      </c>
      <c r="E164" s="1" t="s">
        <v>9</v>
      </c>
      <c r="F164" s="1" t="s">
        <v>4</v>
      </c>
    </row>
    <row r="165" spans="1:6" x14ac:dyDescent="0.4">
      <c r="A165" s="12" t="s">
        <v>102</v>
      </c>
      <c r="B165" s="1">
        <v>26.33</v>
      </c>
      <c r="C165" s="1">
        <v>33.159999999999997</v>
      </c>
      <c r="D165" s="1">
        <v>29.63</v>
      </c>
      <c r="E165" s="1"/>
      <c r="F165" s="1"/>
    </row>
    <row r="166" spans="1:6" x14ac:dyDescent="0.4">
      <c r="A166" s="11" t="s">
        <v>103</v>
      </c>
      <c r="B166" s="1">
        <v>24.12</v>
      </c>
      <c r="C166" s="1">
        <v>26.45</v>
      </c>
      <c r="D166" s="1">
        <v>27.51</v>
      </c>
      <c r="E166" s="1">
        <v>31.56</v>
      </c>
      <c r="F166" s="1">
        <v>28.84</v>
      </c>
    </row>
    <row r="168" spans="1:6" x14ac:dyDescent="0.4">
      <c r="A168" s="4" t="s">
        <v>79</v>
      </c>
      <c r="B168" s="1" t="s">
        <v>6</v>
      </c>
      <c r="C168" s="1" t="s">
        <v>7</v>
      </c>
      <c r="D168" s="1" t="s">
        <v>8</v>
      </c>
      <c r="E168" s="1" t="s">
        <v>9</v>
      </c>
      <c r="F168" s="1" t="s">
        <v>4</v>
      </c>
    </row>
    <row r="169" spans="1:6" x14ac:dyDescent="0.4">
      <c r="A169" s="12" t="s">
        <v>102</v>
      </c>
      <c r="B169" s="1">
        <v>25.71</v>
      </c>
      <c r="C169" s="1">
        <v>33.04</v>
      </c>
      <c r="D169" s="1">
        <v>27.98</v>
      </c>
      <c r="E169" s="1"/>
      <c r="F169" s="1"/>
    </row>
    <row r="170" spans="1:6" x14ac:dyDescent="0.4">
      <c r="A170" s="11" t="s">
        <v>103</v>
      </c>
      <c r="B170" s="1">
        <v>23.62</v>
      </c>
      <c r="C170" s="1">
        <v>26.21</v>
      </c>
      <c r="D170" s="1">
        <v>27.67</v>
      </c>
      <c r="E170" s="1">
        <v>29.71</v>
      </c>
      <c r="F170" s="1">
        <v>27.34</v>
      </c>
    </row>
    <row r="172" spans="1:6" x14ac:dyDescent="0.4">
      <c r="A172" s="4" t="s">
        <v>16</v>
      </c>
      <c r="B172" s="1" t="s">
        <v>6</v>
      </c>
      <c r="C172" s="1" t="s">
        <v>7</v>
      </c>
      <c r="D172" s="1" t="s">
        <v>8</v>
      </c>
      <c r="E172" s="1" t="s">
        <v>9</v>
      </c>
      <c r="F172" s="1" t="s">
        <v>4</v>
      </c>
    </row>
    <row r="173" spans="1:6" x14ac:dyDescent="0.4">
      <c r="A173" s="12" t="s">
        <v>102</v>
      </c>
      <c r="B173" s="1">
        <v>22.65</v>
      </c>
      <c r="C173" s="1">
        <v>29.42</v>
      </c>
      <c r="D173" s="1">
        <v>25.46</v>
      </c>
      <c r="E173" s="1"/>
      <c r="F173" s="1"/>
    </row>
    <row r="174" spans="1:6" x14ac:dyDescent="0.4">
      <c r="A174" s="11" t="s">
        <v>103</v>
      </c>
      <c r="B174" s="1">
        <v>19.940000000000001</v>
      </c>
      <c r="C174" s="1">
        <v>22.09</v>
      </c>
      <c r="D174" s="1">
        <v>23.91</v>
      </c>
      <c r="E174" s="1">
        <v>26.92</v>
      </c>
      <c r="F174" s="1">
        <v>24.45</v>
      </c>
    </row>
    <row r="176" spans="1:6" x14ac:dyDescent="0.4">
      <c r="A176" t="s">
        <v>12</v>
      </c>
    </row>
    <row r="177" spans="1:9" x14ac:dyDescent="0.4">
      <c r="A177" t="s">
        <v>22</v>
      </c>
    </row>
    <row r="178" spans="1:9" x14ac:dyDescent="0.4">
      <c r="A178" s="4" t="s">
        <v>77</v>
      </c>
      <c r="B178" s="1" t="s">
        <v>6</v>
      </c>
      <c r="C178" s="1" t="s">
        <v>7</v>
      </c>
      <c r="D178" s="1" t="s">
        <v>8</v>
      </c>
      <c r="E178" s="1" t="s">
        <v>9</v>
      </c>
      <c r="F178" s="1" t="s">
        <v>4</v>
      </c>
      <c r="G178" s="1" t="s">
        <v>1</v>
      </c>
      <c r="H178" s="1" t="s">
        <v>3</v>
      </c>
      <c r="I178" s="1" t="s">
        <v>93</v>
      </c>
    </row>
    <row r="179" spans="1:9" x14ac:dyDescent="0.4">
      <c r="A179" s="12" t="s">
        <v>102</v>
      </c>
      <c r="B179" s="1">
        <v>0.59108413619523659</v>
      </c>
      <c r="C179" s="1">
        <v>1.1418992812042799</v>
      </c>
      <c r="D179" s="1">
        <v>1.2670165826004836</v>
      </c>
      <c r="E179" s="1"/>
      <c r="F179" s="1"/>
      <c r="G179" s="9">
        <v>1</v>
      </c>
      <c r="H179" s="1">
        <v>0.20762363588198399</v>
      </c>
      <c r="I179" s="13">
        <v>4.4644472162440739E-2</v>
      </c>
    </row>
    <row r="180" spans="1:9" x14ac:dyDescent="0.4">
      <c r="A180" s="11" t="s">
        <v>103</v>
      </c>
      <c r="B180" s="1">
        <v>0.22089541921787004</v>
      </c>
      <c r="C180" s="1">
        <v>0.39268255335004976</v>
      </c>
      <c r="D180" s="1">
        <v>0.33714366779847726</v>
      </c>
      <c r="E180" s="1">
        <v>0.55150099984419076</v>
      </c>
      <c r="F180" s="1">
        <v>0.84758819911606131</v>
      </c>
      <c r="G180" s="9">
        <v>0.46996216786532985</v>
      </c>
      <c r="H180" s="1">
        <v>0.10837369114783141</v>
      </c>
      <c r="I180" s="13"/>
    </row>
    <row r="182" spans="1:9" x14ac:dyDescent="0.4">
      <c r="A182" s="4" t="s">
        <v>78</v>
      </c>
      <c r="B182" s="1" t="s">
        <v>6</v>
      </c>
      <c r="C182" s="1" t="s">
        <v>7</v>
      </c>
      <c r="D182" s="1" t="s">
        <v>8</v>
      </c>
      <c r="E182" s="1" t="s">
        <v>9</v>
      </c>
      <c r="F182" s="1" t="s">
        <v>4</v>
      </c>
      <c r="G182" s="1" t="s">
        <v>1</v>
      </c>
      <c r="H182" s="1" t="s">
        <v>3</v>
      </c>
      <c r="I182" s="1" t="s">
        <v>93</v>
      </c>
    </row>
    <row r="183" spans="1:9" x14ac:dyDescent="0.4">
      <c r="A183" s="12" t="s">
        <v>102</v>
      </c>
      <c r="B183" s="1">
        <v>0.80725696603505059</v>
      </c>
      <c r="C183" s="1">
        <v>1.4652023198800457</v>
      </c>
      <c r="D183" s="1">
        <v>0.72754071408490362</v>
      </c>
      <c r="E183" s="1"/>
      <c r="F183" s="1"/>
      <c r="G183" s="9">
        <v>1</v>
      </c>
      <c r="H183" s="1">
        <v>0.23373672441629506</v>
      </c>
      <c r="I183" s="13">
        <v>2.3362720207436308E-2</v>
      </c>
    </row>
    <row r="184" spans="1:9" x14ac:dyDescent="0.4">
      <c r="A184" s="11" t="s">
        <v>103</v>
      </c>
      <c r="B184" s="1">
        <v>0.14671618037879192</v>
      </c>
      <c r="C184" s="1">
        <v>0.24504181963800575</v>
      </c>
      <c r="D184" s="1">
        <v>0.66025713430517552</v>
      </c>
      <c r="E184" s="1">
        <v>0.27953481671341174</v>
      </c>
      <c r="F184" s="1">
        <v>0.48669838430147905</v>
      </c>
      <c r="G184" s="9">
        <v>0.36364966706737284</v>
      </c>
      <c r="H184" s="1">
        <v>9.2552753498462981E-2</v>
      </c>
      <c r="I184" s="13"/>
    </row>
    <row r="186" spans="1:9" x14ac:dyDescent="0.4">
      <c r="A186" s="4" t="s">
        <v>79</v>
      </c>
      <c r="B186" s="1" t="s">
        <v>6</v>
      </c>
      <c r="C186" s="1" t="s">
        <v>7</v>
      </c>
      <c r="D186" s="1" t="s">
        <v>8</v>
      </c>
      <c r="E186" s="1" t="s">
        <v>9</v>
      </c>
      <c r="F186" s="1" t="s">
        <v>4</v>
      </c>
      <c r="G186" s="1" t="s">
        <v>1</v>
      </c>
      <c r="H186" s="1" t="s">
        <v>3</v>
      </c>
      <c r="I186" s="1" t="s">
        <v>93</v>
      </c>
    </row>
    <row r="187" spans="1:9" x14ac:dyDescent="0.4">
      <c r="A187" s="12" t="s">
        <v>102</v>
      </c>
      <c r="B187" s="1">
        <v>0.6894758282031247</v>
      </c>
      <c r="C187" s="1">
        <v>1.6976886280572689</v>
      </c>
      <c r="D187" s="1">
        <v>0.61283554373960614</v>
      </c>
      <c r="E187" s="1"/>
      <c r="F187" s="1"/>
      <c r="G187" s="9">
        <v>1</v>
      </c>
      <c r="H187" s="1">
        <v>0.34954518048028649</v>
      </c>
      <c r="I187" s="14">
        <v>8.2829603338741314E-2</v>
      </c>
    </row>
    <row r="188" spans="1:9" x14ac:dyDescent="0.4">
      <c r="A188" s="11" t="s">
        <v>103</v>
      </c>
      <c r="B188" s="1">
        <v>0.18862226399355261</v>
      </c>
      <c r="C188" s="1">
        <v>0.46767294610546245</v>
      </c>
      <c r="D188" s="1">
        <v>0.61709815204062402</v>
      </c>
      <c r="E188" s="1">
        <v>0.4943387411159646</v>
      </c>
      <c r="F188" s="1">
        <v>0.40432067398360971</v>
      </c>
      <c r="G188" s="9">
        <v>0.43441055544784263</v>
      </c>
      <c r="H188" s="1">
        <v>7.0494615823171375E-2</v>
      </c>
      <c r="I188" s="14"/>
    </row>
    <row r="190" spans="1:9" x14ac:dyDescent="0.4">
      <c r="A190" s="4" t="s">
        <v>16</v>
      </c>
      <c r="B190" s="1" t="s">
        <v>6</v>
      </c>
      <c r="C190" s="1" t="s">
        <v>7</v>
      </c>
      <c r="D190" s="1" t="s">
        <v>8</v>
      </c>
      <c r="E190" s="1" t="s">
        <v>9</v>
      </c>
      <c r="F190" s="1" t="s">
        <v>4</v>
      </c>
      <c r="G190" s="1" t="s">
        <v>1</v>
      </c>
      <c r="H190" s="1" t="s">
        <v>3</v>
      </c>
      <c r="I190" s="1" t="s">
        <v>93</v>
      </c>
    </row>
    <row r="191" spans="1:9" x14ac:dyDescent="0.4">
      <c r="A191" s="12" t="s">
        <v>102</v>
      </c>
      <c r="B191" s="1">
        <v>0.72748414760240532</v>
      </c>
      <c r="C191" s="1">
        <v>0.93367199509940091</v>
      </c>
      <c r="D191" s="1">
        <v>1.3388438572981936</v>
      </c>
      <c r="E191" s="1"/>
      <c r="F191" s="1"/>
      <c r="G191" s="9">
        <v>1</v>
      </c>
      <c r="H191" s="1">
        <v>0.17957331542241994</v>
      </c>
      <c r="I191" s="13">
        <v>3.39974158003142E-2</v>
      </c>
    </row>
    <row r="192" spans="1:9" x14ac:dyDescent="0.4">
      <c r="A192" s="11" t="s">
        <v>103</v>
      </c>
      <c r="B192" s="1">
        <v>0.12166513584341798</v>
      </c>
      <c r="C192" s="1">
        <v>0.16969167763326898</v>
      </c>
      <c r="D192" s="1">
        <v>0.34651452099032776</v>
      </c>
      <c r="E192" s="1">
        <v>0.59090074220122679</v>
      </c>
      <c r="F192" s="1">
        <v>0.80719420159292821</v>
      </c>
      <c r="G192" s="9">
        <v>0.40719325565223397</v>
      </c>
      <c r="H192" s="1">
        <v>0.12949216442913147</v>
      </c>
      <c r="I192" s="13"/>
    </row>
    <row r="194" spans="1:9" x14ac:dyDescent="0.4">
      <c r="A194" s="2" t="s">
        <v>91</v>
      </c>
    </row>
    <row r="195" spans="1:9" x14ac:dyDescent="0.4">
      <c r="A195" t="s">
        <v>80</v>
      </c>
    </row>
    <row r="196" spans="1:9" x14ac:dyDescent="0.4">
      <c r="A196" t="s">
        <v>94</v>
      </c>
    </row>
    <row r="197" spans="1:9" x14ac:dyDescent="0.4">
      <c r="A197" s="1"/>
      <c r="B197" s="1" t="s">
        <v>6</v>
      </c>
      <c r="C197" s="1" t="s">
        <v>7</v>
      </c>
      <c r="D197" s="1" t="s">
        <v>8</v>
      </c>
      <c r="E197" s="1" t="s">
        <v>9</v>
      </c>
      <c r="F197" s="1" t="s">
        <v>4</v>
      </c>
      <c r="G197" s="1" t="s">
        <v>0</v>
      </c>
      <c r="H197" s="1" t="s">
        <v>2</v>
      </c>
      <c r="I197" s="1" t="s">
        <v>93</v>
      </c>
    </row>
    <row r="198" spans="1:9" x14ac:dyDescent="0.4">
      <c r="A198" s="12" t="s">
        <v>102</v>
      </c>
      <c r="B198" s="1">
        <v>56.2</v>
      </c>
      <c r="C198" s="1">
        <v>23.2</v>
      </c>
      <c r="D198" s="1">
        <v>70</v>
      </c>
      <c r="E198" s="9"/>
      <c r="F198" s="1"/>
      <c r="G198" s="9">
        <v>49.800000000000004</v>
      </c>
      <c r="H198" s="1">
        <v>13.883803513446885</v>
      </c>
      <c r="I198" s="15">
        <v>0.37808818669861632</v>
      </c>
    </row>
    <row r="199" spans="1:9" x14ac:dyDescent="0.4">
      <c r="A199" s="11" t="s">
        <v>103</v>
      </c>
      <c r="B199" s="1">
        <v>65.400000000000006</v>
      </c>
      <c r="C199" s="1">
        <v>60.8</v>
      </c>
      <c r="D199" s="1">
        <v>46.6</v>
      </c>
      <c r="E199" s="1">
        <v>61.8</v>
      </c>
      <c r="F199" s="1">
        <v>68.099999999999994</v>
      </c>
      <c r="G199" s="9">
        <v>60.540000000000006</v>
      </c>
      <c r="H199" s="1">
        <v>3.7198924715641519</v>
      </c>
      <c r="I199" s="15"/>
    </row>
    <row r="200" spans="1:9" x14ac:dyDescent="0.4">
      <c r="G200" s="2"/>
    </row>
    <row r="201" spans="1:9" x14ac:dyDescent="0.4">
      <c r="A201" t="s">
        <v>95</v>
      </c>
      <c r="G201" s="2"/>
    </row>
    <row r="202" spans="1:9" x14ac:dyDescent="0.4">
      <c r="A202" s="1"/>
      <c r="B202" s="1" t="s">
        <v>6</v>
      </c>
      <c r="C202" s="1" t="s">
        <v>7</v>
      </c>
      <c r="D202" s="1" t="s">
        <v>8</v>
      </c>
      <c r="E202" s="1" t="s">
        <v>9</v>
      </c>
      <c r="F202" s="1" t="s">
        <v>4</v>
      </c>
      <c r="G202" s="1" t="s">
        <v>0</v>
      </c>
      <c r="H202" s="1" t="s">
        <v>2</v>
      </c>
      <c r="I202" s="1" t="s">
        <v>93</v>
      </c>
    </row>
    <row r="203" spans="1:9" x14ac:dyDescent="0.4">
      <c r="A203" s="12" t="s">
        <v>102</v>
      </c>
      <c r="B203" s="1">
        <v>33.799999999999997</v>
      </c>
      <c r="C203" s="1">
        <v>53.2</v>
      </c>
      <c r="D203" s="1">
        <v>11.9</v>
      </c>
      <c r="E203" s="9"/>
      <c r="F203" s="1"/>
      <c r="G203" s="9">
        <v>32.966666666666669</v>
      </c>
      <c r="H203" s="1">
        <v>11.929561787611664</v>
      </c>
      <c r="I203" s="15">
        <v>0.29032810765526001</v>
      </c>
    </row>
    <row r="204" spans="1:9" x14ac:dyDescent="0.4">
      <c r="A204" s="11" t="s">
        <v>103</v>
      </c>
      <c r="B204" s="1">
        <v>19.5</v>
      </c>
      <c r="C204" s="1">
        <v>17</v>
      </c>
      <c r="D204" s="1">
        <v>40.5</v>
      </c>
      <c r="E204" s="1">
        <v>11.5</v>
      </c>
      <c r="F204" s="1">
        <v>10.7</v>
      </c>
      <c r="G204" s="9">
        <v>19.84</v>
      </c>
      <c r="H204" s="1">
        <v>5.4226930578818475</v>
      </c>
      <c r="I204" s="15"/>
    </row>
  </sheetData>
  <mergeCells count="18">
    <mergeCell ref="B113:F113"/>
    <mergeCell ref="G113:K113"/>
    <mergeCell ref="B24:F24"/>
    <mergeCell ref="G24:K24"/>
    <mergeCell ref="A96:C96"/>
    <mergeCell ref="D96:F96"/>
    <mergeCell ref="A95:C95"/>
    <mergeCell ref="D95:F95"/>
    <mergeCell ref="L9:L10"/>
    <mergeCell ref="J19:J20"/>
    <mergeCell ref="K80:K81"/>
    <mergeCell ref="G90:G91"/>
    <mergeCell ref="I179:I180"/>
    <mergeCell ref="I183:I184"/>
    <mergeCell ref="I187:I188"/>
    <mergeCell ref="I191:I192"/>
    <mergeCell ref="I198:I199"/>
    <mergeCell ref="I203:I204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"/>
  <sheetViews>
    <sheetView workbookViewId="0">
      <selection activeCell="I14" sqref="I14"/>
    </sheetView>
  </sheetViews>
  <sheetFormatPr defaultRowHeight="18.75" x14ac:dyDescent="0.4"/>
  <sheetData>
    <row r="1" spans="1:1" x14ac:dyDescent="0.4">
      <c r="A1" s="2" t="s">
        <v>9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. Fig.7</vt:lpstr>
      <vt:lpstr>Ex. Fig.7 Immuno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hide Tanaka</dc:creator>
  <cp:lastModifiedBy>Tatsuhide Tanaka</cp:lastModifiedBy>
  <cp:lastPrinted>2022-09-01T01:57:08Z</cp:lastPrinted>
  <dcterms:created xsi:type="dcterms:W3CDTF">2022-05-25T08:53:50Z</dcterms:created>
  <dcterms:modified xsi:type="dcterms:W3CDTF">2022-12-15T12:17:07Z</dcterms:modified>
</cp:coreProperties>
</file>